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uo\Dropbox\Aging Cell\R1\revised ms\supplementary materials\"/>
    </mc:Choice>
  </mc:AlternateContent>
  <xr:revisionPtr revIDLastSave="0" documentId="13_ncr:1_{26222C2D-A2ED-4C9F-B2FD-94AA11352E57}" xr6:coauthVersionLast="47" xr6:coauthVersionMax="47" xr10:uidLastSave="{00000000-0000-0000-0000-000000000000}"/>
  <bookViews>
    <workbookView xWindow="-120" yWindow="-120" windowWidth="28320" windowHeight="14040" xr2:uid="{00000000-000D-0000-FFFF-FFFF00000000}"/>
  </bookViews>
  <sheets>
    <sheet name="Table S83" sheetId="1" r:id="rId1"/>
  </sheets>
  <calcPr calcId="0"/>
</workbook>
</file>

<file path=xl/sharedStrings.xml><?xml version="1.0" encoding="utf-8"?>
<sst xmlns="http://schemas.openxmlformats.org/spreadsheetml/2006/main" count="243" uniqueCount="69">
  <si>
    <t>Sagittal stratum*</t>
  </si>
  <si>
    <t>Posterior corona radiata*</t>
  </si>
  <si>
    <t>Retrolenticular part of internal capsule*</t>
  </si>
  <si>
    <t>Genu of corpus callosum*</t>
  </si>
  <si>
    <t>Posterior thalamic radiation*</t>
  </si>
  <si>
    <t>Body of corpus callosum*</t>
  </si>
  <si>
    <t>Splenium of corpus callosum*</t>
  </si>
  <si>
    <t>Anterior corona radiata*</t>
  </si>
  <si>
    <t>Superior longitudinal fasciculus*</t>
  </si>
  <si>
    <t>Cingulum cingulate gyrus*</t>
  </si>
  <si>
    <t>External capsule</t>
  </si>
  <si>
    <t>Uncinate fasciculus</t>
  </si>
  <si>
    <t>Middle cerebellar peduncle</t>
  </si>
  <si>
    <t>Cerebral peduncle</t>
  </si>
  <si>
    <t>Inferior cerebellar peduncle</t>
  </si>
  <si>
    <t>Posterior limb of internal capsule</t>
  </si>
  <si>
    <t>Tapetum</t>
  </si>
  <si>
    <t>Superior cerebellar peduncle</t>
  </si>
  <si>
    <t>Superior corona radiata</t>
  </si>
  <si>
    <t>Cingulum hippocampus</t>
  </si>
  <si>
    <t>Anterior limb of internal capsule</t>
  </si>
  <si>
    <t>Medial lemniscus</t>
  </si>
  <si>
    <t>Corticospinal tract</t>
  </si>
  <si>
    <t>Superior fronto-occipital fasciculus</t>
  </si>
  <si>
    <t>Fornix</t>
  </si>
  <si>
    <t>Fornix cres+stria terminalis</t>
  </si>
  <si>
    <t>Pontine crossing tract</t>
  </si>
  <si>
    <t>FA</t>
  </si>
  <si>
    <t>Superior corona radiata*</t>
  </si>
  <si>
    <t>Uncinate fasciculus*</t>
  </si>
  <si>
    <t>Cingulum hippocampus*</t>
  </si>
  <si>
    <t>MD</t>
  </si>
  <si>
    <t>AD/ADRD</t>
  </si>
  <si>
    <t>AD</t>
  </si>
  <si>
    <t>VD</t>
  </si>
  <si>
    <t>General cognitive ability</t>
  </si>
  <si>
    <t>Reaction time</t>
  </si>
  <si>
    <t>Fluid Intelligence</t>
  </si>
  <si>
    <t>Numeric memory</t>
  </si>
  <si>
    <t>Symbol digit substitution</t>
  </si>
  <si>
    <t>Trail making part B</t>
  </si>
  <si>
    <t>Matrix pattern completion</t>
  </si>
  <si>
    <t>Cognitive</t>
  </si>
  <si>
    <t>Total volume of WMH</t>
  </si>
  <si>
    <t>Volume of cuneus</t>
  </si>
  <si>
    <t>Volume of entorhinal</t>
  </si>
  <si>
    <t>Volume of inferiorparietal</t>
  </si>
  <si>
    <t>Volume of parahippocampal</t>
  </si>
  <si>
    <t>Volume of precuneus</t>
  </si>
  <si>
    <t>Volume of hippocampus</t>
  </si>
  <si>
    <t>Category</t>
  </si>
  <si>
    <t>Outcome</t>
  </si>
  <si>
    <t>IVW</t>
  </si>
  <si>
    <t>MR-RAP</t>
  </si>
  <si>
    <t>MR-Egger</t>
  </si>
  <si>
    <t>Weighted Median Based Method</t>
  </si>
  <si>
    <t>Estimate</t>
  </si>
  <si>
    <t>P-Value</t>
  </si>
  <si>
    <t>T1 and T2 FLAIR images</t>
  </si>
  <si>
    <t xml:space="preserve">*Significant at the false discovery rate &lt; 0.05 level; </t>
  </si>
  <si>
    <t>Table S83 Mendelian randomization results</t>
  </si>
  <si>
    <t>Lower</t>
  </si>
  <si>
    <t>Upper</t>
  </si>
  <si>
    <t>Std. Beta</t>
  </si>
  <si>
    <t>HR</t>
  </si>
  <si>
    <t>Effect Size**</t>
  </si>
  <si>
    <t>**HR: Hazard Ratio; Std: Standardized</t>
  </si>
  <si>
    <t>T1-weighted struc. imag.</t>
  </si>
  <si>
    <t>95% C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18" fillId="0" borderId="0" xfId="0" applyFont="1"/>
    <xf numFmtId="0" fontId="19" fillId="0" borderId="0" xfId="0" applyFont="1"/>
    <xf numFmtId="164" fontId="19" fillId="0" borderId="0" xfId="0" applyNumberFormat="1" applyFont="1" applyAlignment="1">
      <alignment horizontal="center"/>
    </xf>
    <xf numFmtId="2" fontId="19" fillId="0" borderId="0" xfId="0" applyNumberFormat="1" applyFont="1" applyAlignment="1">
      <alignment horizontal="center"/>
    </xf>
    <xf numFmtId="0" fontId="19" fillId="0" borderId="10" xfId="0" applyFont="1" applyBorder="1"/>
    <xf numFmtId="164" fontId="19" fillId="0" borderId="10" xfId="0" applyNumberFormat="1" applyFont="1" applyBorder="1" applyAlignment="1">
      <alignment horizontal="center"/>
    </xf>
    <xf numFmtId="0" fontId="19" fillId="0" borderId="10" xfId="0" applyFont="1" applyBorder="1" applyAlignment="1">
      <alignment horizontal="center"/>
    </xf>
    <xf numFmtId="164" fontId="19" fillId="0" borderId="10" xfId="0" applyNumberFormat="1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19" fillId="0" borderId="10" xfId="0" applyFont="1" applyBorder="1" applyAlignment="1">
      <alignment horizontal="center"/>
    </xf>
    <xf numFmtId="0" fontId="19" fillId="0" borderId="11" xfId="0" applyFont="1" applyBorder="1"/>
    <xf numFmtId="164" fontId="19" fillId="0" borderId="11" xfId="0" applyNumberFormat="1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numFmt numFmtId="15" formatCode="0.00E+00"/>
    </dxf>
    <dxf>
      <numFmt numFmtId="15" formatCode="0.00E+00"/>
    </dxf>
    <dxf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77"/>
  <sheetViews>
    <sheetView tabSelected="1" workbookViewId="0">
      <selection activeCell="N71" sqref="N71"/>
    </sheetView>
  </sheetViews>
  <sheetFormatPr defaultRowHeight="15" x14ac:dyDescent="0.25"/>
  <cols>
    <col min="1" max="1" width="22.28515625" style="2" customWidth="1"/>
    <col min="2" max="2" width="34.28515625" style="2" customWidth="1"/>
    <col min="3" max="3" width="11.85546875" style="2" customWidth="1"/>
    <col min="4" max="4" width="8" style="3" customWidth="1"/>
    <col min="5" max="5" width="6.42578125" style="3" customWidth="1"/>
    <col min="6" max="6" width="6.5703125" style="3" customWidth="1"/>
    <col min="7" max="7" width="8.28515625" style="3" customWidth="1"/>
    <col min="8" max="8" width="7.7109375" style="3" customWidth="1"/>
    <col min="9" max="9" width="6.85546875" style="3" customWidth="1"/>
    <col min="10" max="10" width="6.42578125" style="3" customWidth="1"/>
    <col min="11" max="11" width="8.5703125" style="3" customWidth="1"/>
    <col min="12" max="12" width="8" style="3" customWidth="1"/>
    <col min="13" max="13" width="6.42578125" style="3" customWidth="1"/>
    <col min="14" max="14" width="6.7109375" style="3" customWidth="1"/>
    <col min="15" max="15" width="9.140625" style="3" customWidth="1"/>
    <col min="16" max="16" width="8.28515625" style="3" customWidth="1"/>
    <col min="17" max="18" width="6.42578125" style="3" customWidth="1"/>
    <col min="19" max="19" width="8.5703125" style="3" customWidth="1"/>
    <col min="20" max="16384" width="9.140625" style="2"/>
  </cols>
  <sheetData>
    <row r="1" spans="1:19" x14ac:dyDescent="0.25">
      <c r="A1" s="1" t="s">
        <v>60</v>
      </c>
    </row>
    <row r="2" spans="1:19" x14ac:dyDescent="0.25">
      <c r="A2" s="5"/>
      <c r="B2" s="5"/>
      <c r="C2" s="5"/>
      <c r="D2" s="6" t="s">
        <v>52</v>
      </c>
      <c r="E2" s="7"/>
      <c r="F2" s="7"/>
      <c r="G2" s="7"/>
      <c r="H2" s="6" t="s">
        <v>53</v>
      </c>
      <c r="I2" s="7"/>
      <c r="J2" s="7"/>
      <c r="K2" s="7"/>
      <c r="L2" s="6" t="s">
        <v>55</v>
      </c>
      <c r="M2" s="7"/>
      <c r="N2" s="7"/>
      <c r="O2" s="7"/>
      <c r="P2" s="6" t="s">
        <v>54</v>
      </c>
      <c r="Q2" s="7"/>
      <c r="R2" s="7"/>
      <c r="S2" s="7"/>
    </row>
    <row r="3" spans="1:19" x14ac:dyDescent="0.25">
      <c r="A3" s="5"/>
      <c r="B3" s="5"/>
      <c r="C3" s="5"/>
      <c r="D3" s="8"/>
      <c r="E3" s="7" t="s">
        <v>68</v>
      </c>
      <c r="F3" s="9"/>
      <c r="G3" s="10"/>
      <c r="H3" s="8"/>
      <c r="I3" s="7" t="s">
        <v>68</v>
      </c>
      <c r="J3" s="9"/>
      <c r="K3" s="10"/>
      <c r="L3" s="8"/>
      <c r="M3" s="7" t="s">
        <v>68</v>
      </c>
      <c r="N3" s="9"/>
      <c r="O3" s="10"/>
      <c r="P3" s="8"/>
      <c r="Q3" s="7" t="s">
        <v>68</v>
      </c>
      <c r="R3" s="9"/>
      <c r="S3" s="10"/>
    </row>
    <row r="4" spans="1:19" x14ac:dyDescent="0.25">
      <c r="A4" s="2" t="s">
        <v>50</v>
      </c>
      <c r="B4" s="2" t="s">
        <v>51</v>
      </c>
      <c r="C4" s="2" t="s">
        <v>65</v>
      </c>
      <c r="D4" s="3" t="s">
        <v>56</v>
      </c>
      <c r="E4" s="3" t="s">
        <v>61</v>
      </c>
      <c r="F4" s="3" t="s">
        <v>62</v>
      </c>
      <c r="G4" s="3" t="s">
        <v>57</v>
      </c>
      <c r="H4" s="3" t="s">
        <v>56</v>
      </c>
      <c r="I4" s="3" t="s">
        <v>61</v>
      </c>
      <c r="J4" s="3" t="s">
        <v>62</v>
      </c>
      <c r="K4" s="3" t="s">
        <v>57</v>
      </c>
      <c r="L4" s="3" t="s">
        <v>56</v>
      </c>
      <c r="M4" s="3" t="s">
        <v>61</v>
      </c>
      <c r="N4" s="3" t="s">
        <v>62</v>
      </c>
      <c r="O4" s="3" t="s">
        <v>57</v>
      </c>
      <c r="P4" s="3" t="s">
        <v>56</v>
      </c>
      <c r="Q4" s="3" t="s">
        <v>61</v>
      </c>
      <c r="R4" s="3" t="s">
        <v>62</v>
      </c>
      <c r="S4" s="3" t="s">
        <v>57</v>
      </c>
    </row>
    <row r="5" spans="1:19" x14ac:dyDescent="0.25">
      <c r="A5" s="2" t="s">
        <v>32</v>
      </c>
      <c r="B5" s="2" t="s">
        <v>32</v>
      </c>
      <c r="C5" s="2" t="s">
        <v>64</v>
      </c>
      <c r="D5" s="4">
        <v>1.1778674769999999</v>
      </c>
      <c r="E5" s="4">
        <v>0.94108674299999995</v>
      </c>
      <c r="F5" s="4">
        <v>1.4742230759999999</v>
      </c>
      <c r="G5" s="3">
        <v>0.15280845700000001</v>
      </c>
      <c r="H5" s="4">
        <v>1.1798905</v>
      </c>
      <c r="I5" s="4">
        <v>0.94702480200000005</v>
      </c>
      <c r="J5" s="4">
        <v>1.4700159779999999</v>
      </c>
      <c r="K5" s="3">
        <v>0.14028679499999999</v>
      </c>
      <c r="L5" s="4">
        <v>1.0656676329999999</v>
      </c>
      <c r="M5" s="4">
        <v>0.74842500000000001</v>
      </c>
      <c r="N5" s="4">
        <v>1.5173831769999999</v>
      </c>
      <c r="O5" s="3">
        <v>0.72427630499999995</v>
      </c>
      <c r="P5" s="4">
        <v>1.0740951590000001</v>
      </c>
      <c r="Q5" s="4">
        <v>0.73764425899999997</v>
      </c>
      <c r="R5" s="4">
        <v>1.5640064929999999</v>
      </c>
      <c r="S5" s="3">
        <v>0.70928225700000003</v>
      </c>
    </row>
    <row r="6" spans="1:19" x14ac:dyDescent="0.25">
      <c r="A6" s="2" t="s">
        <v>32</v>
      </c>
      <c r="B6" s="2" t="s">
        <v>33</v>
      </c>
      <c r="C6" s="2" t="s">
        <v>64</v>
      </c>
      <c r="D6" s="4">
        <v>1.0528403200000001</v>
      </c>
      <c r="E6" s="4">
        <v>0.91109876700000003</v>
      </c>
      <c r="F6" s="4">
        <v>1.2166329039999999</v>
      </c>
      <c r="G6" s="3">
        <v>0.48520338000000002</v>
      </c>
      <c r="H6" s="4">
        <v>1.056058253</v>
      </c>
      <c r="I6" s="4">
        <v>0.91159797399999998</v>
      </c>
      <c r="J6" s="4">
        <v>1.2234110490000001</v>
      </c>
      <c r="K6" s="3">
        <v>0.46738579499999999</v>
      </c>
      <c r="L6" s="4">
        <v>1.0277157619999999</v>
      </c>
      <c r="M6" s="4">
        <v>0.81506879899999995</v>
      </c>
      <c r="N6" s="4">
        <v>1.2958411460000001</v>
      </c>
      <c r="O6" s="3">
        <v>0.81720758299999996</v>
      </c>
      <c r="P6" s="4">
        <v>1.0532869949999999</v>
      </c>
      <c r="Q6" s="4">
        <v>0.83029705700000001</v>
      </c>
      <c r="R6" s="4">
        <v>1.336164551</v>
      </c>
      <c r="S6" s="3">
        <v>0.66884348900000001</v>
      </c>
    </row>
    <row r="7" spans="1:19" x14ac:dyDescent="0.25">
      <c r="A7" s="2" t="s">
        <v>32</v>
      </c>
      <c r="B7" s="2" t="s">
        <v>34</v>
      </c>
      <c r="C7" s="2" t="s">
        <v>64</v>
      </c>
      <c r="D7" s="4">
        <v>0.83238018400000002</v>
      </c>
      <c r="E7" s="4">
        <v>0.61261503500000003</v>
      </c>
      <c r="F7" s="4">
        <v>1.1309823139999999</v>
      </c>
      <c r="G7" s="3">
        <v>0.24079502999999999</v>
      </c>
      <c r="H7" s="4">
        <v>0.83036743599999996</v>
      </c>
      <c r="I7" s="4">
        <v>0.61610631100000002</v>
      </c>
      <c r="J7" s="4">
        <v>1.119141398</v>
      </c>
      <c r="K7" s="3">
        <v>0.22218010399999999</v>
      </c>
      <c r="L7" s="4">
        <v>0.76815333799999996</v>
      </c>
      <c r="M7" s="4">
        <v>0.46240136500000001</v>
      </c>
      <c r="N7" s="4">
        <v>1.276076577</v>
      </c>
      <c r="O7" s="3">
        <v>0.30841626999999999</v>
      </c>
      <c r="P7" s="4">
        <v>0.72347574199999998</v>
      </c>
      <c r="Q7" s="4">
        <v>0.43646446500000002</v>
      </c>
      <c r="R7" s="4">
        <v>1.199220537</v>
      </c>
      <c r="S7" s="3">
        <v>0.20934197399999999</v>
      </c>
    </row>
    <row r="8" spans="1:19" x14ac:dyDescent="0.25">
      <c r="A8" s="2" t="s">
        <v>42</v>
      </c>
      <c r="B8" s="2" t="s">
        <v>35</v>
      </c>
      <c r="C8" s="2" t="s">
        <v>63</v>
      </c>
      <c r="D8" s="3">
        <v>-0.01</v>
      </c>
      <c r="E8" s="3">
        <v>-6.9670197000000003E-2</v>
      </c>
      <c r="F8" s="3">
        <v>5.0384903000000002E-2</v>
      </c>
      <c r="G8" s="3">
        <v>0.75288102899999998</v>
      </c>
      <c r="H8" s="3">
        <v>8.2778469999999996E-3</v>
      </c>
      <c r="I8" s="3">
        <v>-5.5604570999999998E-2</v>
      </c>
      <c r="J8" s="3">
        <v>7.2160264000000002E-2</v>
      </c>
      <c r="K8" s="3">
        <v>0.799517959</v>
      </c>
      <c r="L8" s="3">
        <v>-4.1951792000000002E-2</v>
      </c>
      <c r="M8" s="3">
        <v>-0.129790827</v>
      </c>
      <c r="N8" s="3">
        <v>4.5887242000000002E-2</v>
      </c>
      <c r="O8" s="3">
        <v>0.34923411599999998</v>
      </c>
      <c r="P8" s="3">
        <v>2.1410472999999999E-2</v>
      </c>
      <c r="Q8" s="3">
        <v>-7.1092852999999998E-2</v>
      </c>
      <c r="R8" s="3">
        <v>0.113913799</v>
      </c>
      <c r="S8" s="3">
        <v>0.65008370400000004</v>
      </c>
    </row>
    <row r="9" spans="1:19" x14ac:dyDescent="0.25">
      <c r="A9" s="2" t="s">
        <v>42</v>
      </c>
      <c r="B9" s="2" t="s">
        <v>36</v>
      </c>
      <c r="C9" s="2" t="s">
        <v>63</v>
      </c>
      <c r="D9" s="3">
        <v>-2E-3</v>
      </c>
      <c r="E9" s="3">
        <v>-2.1412190000000001E-2</v>
      </c>
      <c r="F9" s="3">
        <v>1.7588289999999999E-2</v>
      </c>
      <c r="G9" s="3">
        <v>0.84760935599999998</v>
      </c>
      <c r="H9" s="3">
        <v>-4.5469309999999997E-3</v>
      </c>
      <c r="I9" s="3">
        <v>-2.2501567E-2</v>
      </c>
      <c r="J9" s="3">
        <v>1.3407705000000001E-2</v>
      </c>
      <c r="K9" s="3">
        <v>0.619645997</v>
      </c>
      <c r="L9" s="3">
        <v>-1.6065791999999999E-2</v>
      </c>
      <c r="M9" s="3">
        <v>-4.4059505999999998E-2</v>
      </c>
      <c r="N9" s="3">
        <v>1.1927920999999999E-2</v>
      </c>
      <c r="O9" s="3">
        <v>0.26065795400000003</v>
      </c>
      <c r="P9" s="3">
        <v>-2.1788154000000001E-2</v>
      </c>
      <c r="Q9" s="3">
        <v>-5.1227903999999998E-2</v>
      </c>
      <c r="R9" s="3">
        <v>7.6515970000000004E-3</v>
      </c>
      <c r="S9" s="3">
        <v>0.146903639</v>
      </c>
    </row>
    <row r="10" spans="1:19" x14ac:dyDescent="0.25">
      <c r="A10" s="2" t="s">
        <v>42</v>
      </c>
      <c r="B10" s="2" t="s">
        <v>37</v>
      </c>
      <c r="C10" s="2" t="s">
        <v>63</v>
      </c>
      <c r="D10" s="3">
        <v>-6.0000000000000001E-3</v>
      </c>
      <c r="E10" s="3">
        <v>-4.4796842000000003E-2</v>
      </c>
      <c r="F10" s="3">
        <v>3.3558429000000001E-2</v>
      </c>
      <c r="G10" s="3">
        <v>0.77862178699999995</v>
      </c>
      <c r="H10" s="3">
        <v>2.0533257999999999E-2</v>
      </c>
      <c r="I10" s="3">
        <v>-2.9908951E-2</v>
      </c>
      <c r="J10" s="3">
        <v>7.0975467E-2</v>
      </c>
      <c r="K10" s="3">
        <v>0.42496756200000002</v>
      </c>
      <c r="L10" s="3">
        <v>-2.3543069999999999E-3</v>
      </c>
      <c r="M10" s="3">
        <v>-5.3591673999999999E-2</v>
      </c>
      <c r="N10" s="3">
        <v>4.8883060999999998E-2</v>
      </c>
      <c r="O10" s="3">
        <v>0.92824079599999998</v>
      </c>
      <c r="P10" s="3">
        <v>2.4179659999999999E-2</v>
      </c>
      <c r="Q10" s="3">
        <v>-3.2720309000000003E-2</v>
      </c>
      <c r="R10" s="3">
        <v>8.1079629E-2</v>
      </c>
      <c r="S10" s="3">
        <v>0.40490827699999998</v>
      </c>
    </row>
    <row r="11" spans="1:19" x14ac:dyDescent="0.25">
      <c r="A11" s="2" t="s">
        <v>42</v>
      </c>
      <c r="B11" s="2" t="s">
        <v>38</v>
      </c>
      <c r="C11" s="2" t="s">
        <v>63</v>
      </c>
      <c r="D11" s="3">
        <v>-2.1000000000000001E-2</v>
      </c>
      <c r="E11" s="3">
        <v>-7.6196115999999994E-2</v>
      </c>
      <c r="F11" s="3">
        <v>3.3758691E-2</v>
      </c>
      <c r="G11" s="3">
        <v>0.44937664700000002</v>
      </c>
      <c r="H11" s="3">
        <v>-1.6740211000000001E-2</v>
      </c>
      <c r="I11" s="3">
        <v>-7.7108259999999998E-2</v>
      </c>
      <c r="J11" s="3">
        <v>4.3627838000000002E-2</v>
      </c>
      <c r="K11" s="3">
        <v>0.58678358600000002</v>
      </c>
      <c r="L11" s="3">
        <v>-9.5137050000000008E-3</v>
      </c>
      <c r="M11" s="3">
        <v>-0.100645417</v>
      </c>
      <c r="N11" s="3">
        <v>8.1618006000000007E-2</v>
      </c>
      <c r="O11" s="3">
        <v>0.83787632199999995</v>
      </c>
      <c r="P11" s="3">
        <v>2.2262699E-2</v>
      </c>
      <c r="Q11" s="3">
        <v>-6.7171650999999999E-2</v>
      </c>
      <c r="R11" s="3">
        <v>0.11169704799999999</v>
      </c>
      <c r="S11" s="3">
        <v>0.62562805300000002</v>
      </c>
    </row>
    <row r="12" spans="1:19" x14ac:dyDescent="0.25">
      <c r="A12" s="2" t="s">
        <v>42</v>
      </c>
      <c r="B12" s="2" t="s">
        <v>39</v>
      </c>
      <c r="C12" s="2" t="s">
        <v>63</v>
      </c>
      <c r="D12" s="3">
        <v>3.6999999999999998E-2</v>
      </c>
      <c r="E12" s="3">
        <v>-1.9326009000000002E-2</v>
      </c>
      <c r="F12" s="3">
        <v>9.3651233E-2</v>
      </c>
      <c r="G12" s="3">
        <v>0.19725319999999999</v>
      </c>
      <c r="H12" s="3">
        <v>3.7535759000000002E-2</v>
      </c>
      <c r="I12" s="3">
        <v>-1.9673535999999998E-2</v>
      </c>
      <c r="J12" s="3">
        <v>9.4745054999999995E-2</v>
      </c>
      <c r="K12" s="3">
        <v>0.19845781200000001</v>
      </c>
      <c r="L12" s="3">
        <v>5.7410586E-2</v>
      </c>
      <c r="M12" s="3">
        <v>-3.8871804000000003E-2</v>
      </c>
      <c r="N12" s="3">
        <v>0.15369297700000001</v>
      </c>
      <c r="O12" s="3">
        <v>0.24253518700000001</v>
      </c>
      <c r="P12" s="3">
        <v>3.2500460000000002E-2</v>
      </c>
      <c r="Q12" s="3">
        <v>-6.5415477E-2</v>
      </c>
      <c r="R12" s="3">
        <v>0.13041639699999999</v>
      </c>
      <c r="S12" s="3">
        <v>0.51533360399999995</v>
      </c>
    </row>
    <row r="13" spans="1:19" x14ac:dyDescent="0.25">
      <c r="A13" s="2" t="s">
        <v>42</v>
      </c>
      <c r="B13" s="2" t="s">
        <v>40</v>
      </c>
      <c r="C13" s="2" t="s">
        <v>63</v>
      </c>
      <c r="D13" s="3">
        <v>3.2000000000000001E-2</v>
      </c>
      <c r="E13" s="3">
        <v>-2.9814066E-2</v>
      </c>
      <c r="F13" s="3">
        <v>9.4221439000000004E-2</v>
      </c>
      <c r="G13" s="3">
        <v>0.30880062600000002</v>
      </c>
      <c r="H13" s="3">
        <v>3.0948612E-2</v>
      </c>
      <c r="I13" s="3">
        <v>-3.1079190999999999E-2</v>
      </c>
      <c r="J13" s="3">
        <v>9.2976413999999993E-2</v>
      </c>
      <c r="K13" s="3">
        <v>0.32811440400000003</v>
      </c>
      <c r="L13" s="3">
        <v>2.5380340000000001E-2</v>
      </c>
      <c r="M13" s="3">
        <v>-8.0270678999999998E-2</v>
      </c>
      <c r="N13" s="3">
        <v>0.13103135799999999</v>
      </c>
      <c r="O13" s="3">
        <v>0.63775617200000001</v>
      </c>
      <c r="P13" s="3">
        <v>5.5225488000000003E-2</v>
      </c>
      <c r="Q13" s="3">
        <v>-4.7418710000000003E-2</v>
      </c>
      <c r="R13" s="3">
        <v>0.15786968600000001</v>
      </c>
      <c r="S13" s="3">
        <v>0.29164665400000001</v>
      </c>
    </row>
    <row r="14" spans="1:19" x14ac:dyDescent="0.25">
      <c r="A14" s="2" t="s">
        <v>42</v>
      </c>
      <c r="B14" s="2" t="s">
        <v>41</v>
      </c>
      <c r="C14" s="2" t="s">
        <v>63</v>
      </c>
      <c r="D14" s="3">
        <v>-2.7E-2</v>
      </c>
      <c r="E14" s="3">
        <v>-9.6185757999999996E-2</v>
      </c>
      <c r="F14" s="3">
        <v>4.1523160000000003E-2</v>
      </c>
      <c r="G14" s="3">
        <v>0.43657250600000003</v>
      </c>
      <c r="H14" s="3">
        <v>-2.4252392000000001E-2</v>
      </c>
      <c r="I14" s="3">
        <v>-9.4991637000000004E-2</v>
      </c>
      <c r="J14" s="3">
        <v>4.6486852000000002E-2</v>
      </c>
      <c r="K14" s="3">
        <v>0.50161030799999995</v>
      </c>
      <c r="L14" s="3">
        <v>-6.7727250000000003E-2</v>
      </c>
      <c r="M14" s="3">
        <v>-0.17547183499999999</v>
      </c>
      <c r="N14" s="3">
        <v>4.0017334000000002E-2</v>
      </c>
      <c r="O14" s="3">
        <v>0.21794338599999999</v>
      </c>
      <c r="P14" s="3">
        <v>-0.119551245</v>
      </c>
      <c r="Q14" s="3">
        <v>-0.22902319500000001</v>
      </c>
      <c r="R14" s="3">
        <v>-1.0079295E-2</v>
      </c>
      <c r="S14" s="3">
        <v>3.2320703999999999E-2</v>
      </c>
    </row>
    <row r="15" spans="1:19" x14ac:dyDescent="0.25">
      <c r="A15" s="2" t="s">
        <v>58</v>
      </c>
      <c r="B15" s="2" t="s">
        <v>43</v>
      </c>
      <c r="C15" s="2" t="s">
        <v>63</v>
      </c>
      <c r="D15" s="3">
        <v>1.2037910000000001E-3</v>
      </c>
      <c r="E15" s="3">
        <v>-6.2848039999999994E-2</v>
      </c>
      <c r="F15" s="3">
        <v>6.5255621999999999E-2</v>
      </c>
      <c r="G15" s="3">
        <v>0.97061610200000004</v>
      </c>
      <c r="H15" s="3">
        <v>-6.3291800000000002E-3</v>
      </c>
      <c r="I15" s="3">
        <v>-6.6910541000000004E-2</v>
      </c>
      <c r="J15" s="3">
        <v>5.4252180999999997E-2</v>
      </c>
      <c r="K15" s="3">
        <v>0.83775544499999999</v>
      </c>
      <c r="L15" s="3">
        <v>-3.2832176999999997E-2</v>
      </c>
      <c r="M15" s="3">
        <v>-0.11818190200000001</v>
      </c>
      <c r="N15" s="3">
        <v>5.2517547999999997E-2</v>
      </c>
      <c r="O15" s="3">
        <v>0.45087601999999999</v>
      </c>
      <c r="P15" s="3">
        <v>-9.108751E-3</v>
      </c>
      <c r="Q15" s="3">
        <v>-0.10393688500000001</v>
      </c>
      <c r="R15" s="3">
        <v>8.5719382999999996E-2</v>
      </c>
      <c r="S15" s="3">
        <v>0.85066887599999996</v>
      </c>
    </row>
    <row r="16" spans="1:19" x14ac:dyDescent="0.25">
      <c r="A16" s="2" t="s">
        <v>67</v>
      </c>
      <c r="B16" s="2" t="s">
        <v>44</v>
      </c>
      <c r="C16" s="2" t="s">
        <v>63</v>
      </c>
      <c r="D16" s="3">
        <v>-1.5407571E-2</v>
      </c>
      <c r="E16" s="3">
        <v>-6.9995866000000004E-2</v>
      </c>
      <c r="F16" s="3">
        <v>3.9180725E-2</v>
      </c>
      <c r="G16" s="3">
        <v>0.58012598299999996</v>
      </c>
      <c r="H16" s="3">
        <v>-1.3789882E-2</v>
      </c>
      <c r="I16" s="3">
        <v>-6.7719328999999995E-2</v>
      </c>
      <c r="J16" s="3">
        <v>4.0139565000000002E-2</v>
      </c>
      <c r="K16" s="3">
        <v>0.616253422</v>
      </c>
      <c r="L16" s="3">
        <v>-4.5301552000000002E-2</v>
      </c>
      <c r="M16" s="3">
        <v>-0.127952292</v>
      </c>
      <c r="N16" s="3">
        <v>3.7349187999999998E-2</v>
      </c>
      <c r="O16" s="3">
        <v>0.28270060499999999</v>
      </c>
      <c r="P16" s="3">
        <v>-3.0134026000000001E-2</v>
      </c>
      <c r="Q16" s="3">
        <v>-0.117346119</v>
      </c>
      <c r="R16" s="3">
        <v>5.7078068000000003E-2</v>
      </c>
      <c r="S16" s="3">
        <v>0.498267609</v>
      </c>
    </row>
    <row r="17" spans="1:19" x14ac:dyDescent="0.25">
      <c r="A17" s="2" t="s">
        <v>67</v>
      </c>
      <c r="B17" s="2" t="s">
        <v>45</v>
      </c>
      <c r="C17" s="2" t="s">
        <v>63</v>
      </c>
      <c r="D17" s="3">
        <v>1.1919005999999999E-2</v>
      </c>
      <c r="E17" s="3">
        <v>-4.9993245999999998E-2</v>
      </c>
      <c r="F17" s="3">
        <v>7.3831257999999997E-2</v>
      </c>
      <c r="G17" s="3">
        <v>0.70593470800000002</v>
      </c>
      <c r="H17" s="3">
        <v>1.9670028999999999E-2</v>
      </c>
      <c r="I17" s="3">
        <v>-4.1378782000000003E-2</v>
      </c>
      <c r="J17" s="3">
        <v>8.071884E-2</v>
      </c>
      <c r="K17" s="3">
        <v>0.52771124999999997</v>
      </c>
      <c r="L17" s="3">
        <v>3.3627862000000001E-2</v>
      </c>
      <c r="M17" s="3">
        <v>-5.8742664999999999E-2</v>
      </c>
      <c r="N17" s="3">
        <v>0.12599838799999999</v>
      </c>
      <c r="O17" s="3">
        <v>0.47551614199999998</v>
      </c>
      <c r="P17" s="3">
        <v>2.9414827000000001E-2</v>
      </c>
      <c r="Q17" s="3">
        <v>-6.7205075000000003E-2</v>
      </c>
      <c r="R17" s="3">
        <v>0.12603472900000001</v>
      </c>
      <c r="S17" s="3">
        <v>0.55071525499999996</v>
      </c>
    </row>
    <row r="18" spans="1:19" x14ac:dyDescent="0.25">
      <c r="A18" s="2" t="s">
        <v>67</v>
      </c>
      <c r="B18" s="2" t="s">
        <v>46</v>
      </c>
      <c r="C18" s="2" t="s">
        <v>63</v>
      </c>
      <c r="D18" s="3">
        <v>3.281763E-3</v>
      </c>
      <c r="E18" s="3">
        <v>-4.9470966999999998E-2</v>
      </c>
      <c r="F18" s="3">
        <v>5.6034493999999997E-2</v>
      </c>
      <c r="G18" s="3">
        <v>0.90295449100000003</v>
      </c>
      <c r="H18" s="3">
        <v>8.1248559999999997E-3</v>
      </c>
      <c r="I18" s="3">
        <v>-5.0798309999999999E-2</v>
      </c>
      <c r="J18" s="3">
        <v>6.7048020999999999E-2</v>
      </c>
      <c r="K18" s="3">
        <v>0.78696219599999995</v>
      </c>
      <c r="L18" s="3">
        <v>-1.6374946000000001E-2</v>
      </c>
      <c r="M18" s="3">
        <v>-9.3567337E-2</v>
      </c>
      <c r="N18" s="3">
        <v>6.0817444999999998E-2</v>
      </c>
      <c r="O18" s="3">
        <v>0.67757808600000002</v>
      </c>
      <c r="P18" s="3">
        <v>-1.0417777E-2</v>
      </c>
      <c r="Q18" s="3">
        <v>-9.0967261999999993E-2</v>
      </c>
      <c r="R18" s="3">
        <v>7.0131708000000001E-2</v>
      </c>
      <c r="S18" s="3">
        <v>0.79988979299999996</v>
      </c>
    </row>
    <row r="19" spans="1:19" x14ac:dyDescent="0.25">
      <c r="A19" s="2" t="s">
        <v>67</v>
      </c>
      <c r="B19" s="2" t="s">
        <v>47</v>
      </c>
      <c r="C19" s="2" t="s">
        <v>63</v>
      </c>
      <c r="D19" s="3">
        <v>2.8293799999999998E-3</v>
      </c>
      <c r="E19" s="3">
        <v>-6.0535914000000003E-2</v>
      </c>
      <c r="F19" s="3">
        <v>6.6194674999999994E-2</v>
      </c>
      <c r="G19" s="3">
        <v>0.93026128799999996</v>
      </c>
      <c r="H19" s="3">
        <v>1.3558475E-2</v>
      </c>
      <c r="I19" s="3">
        <v>-4.824693E-2</v>
      </c>
      <c r="J19" s="3">
        <v>7.5363879999999994E-2</v>
      </c>
      <c r="K19" s="3">
        <v>0.66722154700000003</v>
      </c>
      <c r="L19" s="3">
        <v>-2.2310729000000001E-2</v>
      </c>
      <c r="M19" s="3">
        <v>-0.114902517</v>
      </c>
      <c r="N19" s="3">
        <v>7.0281060000000006E-2</v>
      </c>
      <c r="O19" s="3">
        <v>0.63673484599999997</v>
      </c>
      <c r="P19" s="3">
        <v>5.793599E-2</v>
      </c>
      <c r="Q19" s="3">
        <v>-4.0098507999999998E-2</v>
      </c>
      <c r="R19" s="3">
        <v>0.15597048799999999</v>
      </c>
      <c r="S19" s="3">
        <v>0.24674539700000001</v>
      </c>
    </row>
    <row r="20" spans="1:19" x14ac:dyDescent="0.25">
      <c r="A20" s="2" t="s">
        <v>67</v>
      </c>
      <c r="B20" s="2" t="s">
        <v>48</v>
      </c>
      <c r="C20" s="2" t="s">
        <v>63</v>
      </c>
      <c r="D20" s="3">
        <v>-1.6621692E-2</v>
      </c>
      <c r="E20" s="3">
        <v>-6.7922686999999995E-2</v>
      </c>
      <c r="F20" s="3">
        <v>3.4679302000000002E-2</v>
      </c>
      <c r="G20" s="3">
        <v>0.52540570099999995</v>
      </c>
      <c r="H20" s="3">
        <v>-2.2207569E-2</v>
      </c>
      <c r="I20" s="3">
        <v>-7.1245399000000001E-2</v>
      </c>
      <c r="J20" s="3">
        <v>2.6830262000000001E-2</v>
      </c>
      <c r="K20" s="3">
        <v>0.37475533799999999</v>
      </c>
      <c r="L20" s="3">
        <v>-1.6369749999999999E-2</v>
      </c>
      <c r="M20" s="3">
        <v>-8.6301061999999998E-2</v>
      </c>
      <c r="N20" s="3">
        <v>5.3561563E-2</v>
      </c>
      <c r="O20" s="3">
        <v>0.64638155799999997</v>
      </c>
      <c r="P20" s="3">
        <v>-7.1018787E-2</v>
      </c>
      <c r="Q20" s="3">
        <v>-0.14761689</v>
      </c>
      <c r="R20" s="3">
        <v>5.5793170000000003E-3</v>
      </c>
      <c r="S20" s="3">
        <v>6.9186116000000006E-2</v>
      </c>
    </row>
    <row r="21" spans="1:19" x14ac:dyDescent="0.25">
      <c r="A21" s="2" t="s">
        <v>67</v>
      </c>
      <c r="B21" s="2" t="s">
        <v>49</v>
      </c>
      <c r="C21" s="2" t="s">
        <v>63</v>
      </c>
      <c r="D21" s="3">
        <v>9.9937080000000005E-3</v>
      </c>
      <c r="E21" s="3">
        <v>-4.5829122999999999E-2</v>
      </c>
      <c r="F21" s="3">
        <v>6.5816538999999993E-2</v>
      </c>
      <c r="G21" s="3">
        <v>0.72567579500000001</v>
      </c>
      <c r="H21" s="3">
        <v>1.5465275000000001E-2</v>
      </c>
      <c r="I21" s="3">
        <v>-4.3366082E-2</v>
      </c>
      <c r="J21" s="3">
        <v>7.4296631000000002E-2</v>
      </c>
      <c r="K21" s="3">
        <v>0.60639584599999996</v>
      </c>
      <c r="L21" s="3">
        <v>-1.0360729000000001E-2</v>
      </c>
      <c r="M21" s="3">
        <v>-9.4093244000000006E-2</v>
      </c>
      <c r="N21" s="3">
        <v>7.3371785999999994E-2</v>
      </c>
      <c r="O21" s="3">
        <v>0.80837868700000004</v>
      </c>
      <c r="P21" s="3">
        <v>-6.0605190000000003E-3</v>
      </c>
      <c r="Q21" s="3">
        <v>-9.4802860000000003E-2</v>
      </c>
      <c r="R21" s="3">
        <v>8.2681823000000002E-2</v>
      </c>
      <c r="S21" s="3">
        <v>0.89351908199999996</v>
      </c>
    </row>
    <row r="22" spans="1:19" x14ac:dyDescent="0.25">
      <c r="A22" s="2" t="s">
        <v>27</v>
      </c>
      <c r="B22" s="2" t="s">
        <v>0</v>
      </c>
      <c r="C22" s="2" t="s">
        <v>63</v>
      </c>
      <c r="D22" s="3">
        <v>-0.13646345500000001</v>
      </c>
      <c r="E22" s="3">
        <v>-0.20339318000000001</v>
      </c>
      <c r="F22" s="3">
        <v>-6.9533730000000002E-2</v>
      </c>
      <c r="G22" s="3">
        <v>6.4399999999999993E-5</v>
      </c>
      <c r="H22" s="3">
        <v>-0.14415751800000001</v>
      </c>
      <c r="I22" s="3">
        <v>-0.213681012</v>
      </c>
      <c r="J22" s="3">
        <v>-7.4634022999999994E-2</v>
      </c>
      <c r="K22" s="3">
        <v>4.8199999999999999E-5</v>
      </c>
      <c r="L22" s="3">
        <v>-0.126622601</v>
      </c>
      <c r="M22" s="3">
        <v>-0.223276168</v>
      </c>
      <c r="N22" s="3">
        <v>-2.9969033999999999E-2</v>
      </c>
      <c r="O22" s="3">
        <v>1.0238067999999999E-2</v>
      </c>
      <c r="P22" s="3">
        <v>-0.229855579</v>
      </c>
      <c r="Q22" s="3">
        <v>-0.33288770000000001</v>
      </c>
      <c r="R22" s="3">
        <v>-0.126823457</v>
      </c>
      <c r="S22" s="3">
        <v>1.2300000000000001E-5</v>
      </c>
    </row>
    <row r="23" spans="1:19" x14ac:dyDescent="0.25">
      <c r="A23" s="2" t="s">
        <v>27</v>
      </c>
      <c r="B23" s="2" t="s">
        <v>1</v>
      </c>
      <c r="C23" s="2" t="s">
        <v>63</v>
      </c>
      <c r="D23" s="3">
        <v>-0.11383093800000001</v>
      </c>
      <c r="E23" s="3">
        <v>-0.18590875900000001</v>
      </c>
      <c r="F23" s="3">
        <v>-4.1753117999999999E-2</v>
      </c>
      <c r="G23" s="3">
        <v>1.97E-3</v>
      </c>
      <c r="H23" s="3">
        <v>-0.12254849</v>
      </c>
      <c r="I23" s="3">
        <v>-0.190164057</v>
      </c>
      <c r="J23" s="3">
        <v>-5.4932924000000001E-2</v>
      </c>
      <c r="K23" s="3">
        <v>3.8200000000000002E-4</v>
      </c>
      <c r="L23" s="3">
        <v>-7.7900793999999995E-2</v>
      </c>
      <c r="M23" s="3">
        <v>-0.17534833399999999</v>
      </c>
      <c r="N23" s="3">
        <v>1.9546746E-2</v>
      </c>
      <c r="O23" s="3">
        <v>0.117156779</v>
      </c>
      <c r="P23" s="3">
        <v>-0.182349074</v>
      </c>
      <c r="Q23" s="3">
        <v>-0.29070122199999998</v>
      </c>
      <c r="R23" s="3">
        <v>-7.3996926000000005E-2</v>
      </c>
      <c r="S23" s="3">
        <v>9.7209100000000001E-4</v>
      </c>
    </row>
    <row r="24" spans="1:19" x14ac:dyDescent="0.25">
      <c r="A24" s="2" t="s">
        <v>27</v>
      </c>
      <c r="B24" s="2" t="s">
        <v>2</v>
      </c>
      <c r="C24" s="2" t="s">
        <v>63</v>
      </c>
      <c r="D24" s="3">
        <v>-0.111854907</v>
      </c>
      <c r="E24" s="3">
        <v>-0.18437197299999999</v>
      </c>
      <c r="F24" s="3">
        <v>-3.9337841999999998E-2</v>
      </c>
      <c r="G24" s="3">
        <v>2.5000000000000001E-3</v>
      </c>
      <c r="H24" s="3">
        <v>-0.122822004</v>
      </c>
      <c r="I24" s="3">
        <v>-0.193984094</v>
      </c>
      <c r="J24" s="3">
        <v>-5.1659915000000001E-2</v>
      </c>
      <c r="K24" s="3">
        <v>7.18E-4</v>
      </c>
      <c r="L24" s="3">
        <v>-0.16115687300000001</v>
      </c>
      <c r="M24" s="3">
        <v>-0.25903412399999998</v>
      </c>
      <c r="N24" s="3">
        <v>-6.3279622999999993E-2</v>
      </c>
      <c r="O24" s="3">
        <v>1.250428E-3</v>
      </c>
      <c r="P24" s="3">
        <v>-0.244791442</v>
      </c>
      <c r="Q24" s="3">
        <v>-0.35221720099999998</v>
      </c>
      <c r="R24" s="3">
        <v>-0.13736568399999999</v>
      </c>
      <c r="S24" s="3">
        <v>7.96E-6</v>
      </c>
    </row>
    <row r="25" spans="1:19" x14ac:dyDescent="0.25">
      <c r="A25" s="2" t="s">
        <v>27</v>
      </c>
      <c r="B25" s="2" t="s">
        <v>3</v>
      </c>
      <c r="C25" s="2" t="s">
        <v>63</v>
      </c>
      <c r="D25" s="3">
        <v>-0.106805811</v>
      </c>
      <c r="E25" s="3">
        <v>-0.17232592299999999</v>
      </c>
      <c r="F25" s="3">
        <v>-4.1285699000000002E-2</v>
      </c>
      <c r="G25" s="3">
        <v>1.3983979999999999E-3</v>
      </c>
      <c r="H25" s="3">
        <v>-0.111050328</v>
      </c>
      <c r="I25" s="3">
        <v>-0.179244711</v>
      </c>
      <c r="J25" s="3">
        <v>-4.2855944999999999E-2</v>
      </c>
      <c r="K25" s="3">
        <v>1.4144800000000001E-3</v>
      </c>
      <c r="L25" s="3">
        <v>-8.3926433999999994E-2</v>
      </c>
      <c r="M25" s="3">
        <v>-0.17565636000000001</v>
      </c>
      <c r="N25" s="3">
        <v>7.8034929999999999E-3</v>
      </c>
      <c r="O25" s="3">
        <v>7.2900000000000006E-2</v>
      </c>
      <c r="P25" s="3">
        <v>-0.18574247899999999</v>
      </c>
      <c r="Q25" s="3">
        <v>-0.28608038000000002</v>
      </c>
      <c r="R25" s="3">
        <v>-8.5404577999999995E-2</v>
      </c>
      <c r="S25" s="3">
        <v>2.8499999999999999E-4</v>
      </c>
    </row>
    <row r="26" spans="1:19" x14ac:dyDescent="0.25">
      <c r="A26" s="2" t="s">
        <v>27</v>
      </c>
      <c r="B26" s="2" t="s">
        <v>4</v>
      </c>
      <c r="C26" s="2" t="s">
        <v>63</v>
      </c>
      <c r="D26" s="3">
        <v>-0.106200472</v>
      </c>
      <c r="E26" s="3">
        <v>-0.16690216099999999</v>
      </c>
      <c r="F26" s="3">
        <v>-4.5498782000000002E-2</v>
      </c>
      <c r="G26" s="3">
        <v>6.0599999999999998E-4</v>
      </c>
      <c r="H26" s="3">
        <v>-0.10706154599999999</v>
      </c>
      <c r="I26" s="3">
        <v>-0.16324625700000001</v>
      </c>
      <c r="J26" s="3">
        <v>-5.0876835000000002E-2</v>
      </c>
      <c r="K26" s="3">
        <v>1.8799999999999999E-4</v>
      </c>
      <c r="L26" s="3">
        <v>-0.13283708299999999</v>
      </c>
      <c r="M26" s="3">
        <v>-0.225288456</v>
      </c>
      <c r="N26" s="3">
        <v>-4.0385708999999999E-2</v>
      </c>
      <c r="O26" s="3">
        <v>4.8599999999999997E-3</v>
      </c>
      <c r="P26" s="3">
        <v>-0.15312779200000001</v>
      </c>
      <c r="Q26" s="3">
        <v>-0.24944395899999999</v>
      </c>
      <c r="R26" s="3">
        <v>-5.6811623999999998E-2</v>
      </c>
      <c r="S26" s="3">
        <v>1.83E-3</v>
      </c>
    </row>
    <row r="27" spans="1:19" x14ac:dyDescent="0.25">
      <c r="A27" s="2" t="s">
        <v>27</v>
      </c>
      <c r="B27" s="2" t="s">
        <v>5</v>
      </c>
      <c r="C27" s="2" t="s">
        <v>63</v>
      </c>
      <c r="D27" s="3">
        <v>-0.10497548600000001</v>
      </c>
      <c r="E27" s="3">
        <v>-0.17025953999999999</v>
      </c>
      <c r="F27" s="3">
        <v>-3.9691431999999999E-2</v>
      </c>
      <c r="G27" s="3">
        <v>1.6238750000000001E-3</v>
      </c>
      <c r="H27" s="3">
        <v>-0.10713510800000001</v>
      </c>
      <c r="I27" s="3">
        <v>-0.17420712599999999</v>
      </c>
      <c r="J27" s="3">
        <v>-4.0063089000000003E-2</v>
      </c>
      <c r="K27" s="3">
        <v>1.744027E-3</v>
      </c>
      <c r="L27" s="3">
        <v>-0.112844789</v>
      </c>
      <c r="M27" s="3">
        <v>-0.20861552899999999</v>
      </c>
      <c r="N27" s="3">
        <v>-1.7074049000000001E-2</v>
      </c>
      <c r="O27" s="3">
        <v>2.0899999999999998E-2</v>
      </c>
      <c r="P27" s="3">
        <v>-0.16974782899999999</v>
      </c>
      <c r="Q27" s="3">
        <v>-0.27124272599999999</v>
      </c>
      <c r="R27" s="3">
        <v>-6.8252933000000002E-2</v>
      </c>
      <c r="S27" s="3">
        <v>1.0499999999999999E-3</v>
      </c>
    </row>
    <row r="28" spans="1:19" x14ac:dyDescent="0.25">
      <c r="A28" s="2" t="s">
        <v>27</v>
      </c>
      <c r="B28" s="2" t="s">
        <v>6</v>
      </c>
      <c r="C28" s="2" t="s">
        <v>63</v>
      </c>
      <c r="D28" s="3">
        <v>-0.104481805</v>
      </c>
      <c r="E28" s="3">
        <v>-0.17205055299999999</v>
      </c>
      <c r="F28" s="3">
        <v>-3.6913056E-2</v>
      </c>
      <c r="G28" s="3">
        <v>2.4399999999999999E-3</v>
      </c>
      <c r="H28" s="3">
        <v>-0.107974946</v>
      </c>
      <c r="I28" s="3">
        <v>-0.16975965500000001</v>
      </c>
      <c r="J28" s="3">
        <v>-4.6190237000000002E-2</v>
      </c>
      <c r="K28" s="3">
        <v>6.1399999999999996E-4</v>
      </c>
      <c r="L28" s="3">
        <v>-0.15086396099999999</v>
      </c>
      <c r="M28" s="3">
        <v>-0.249956075</v>
      </c>
      <c r="N28" s="3">
        <v>-5.1771846000000003E-2</v>
      </c>
      <c r="O28" s="3">
        <v>2.8500000000000001E-3</v>
      </c>
      <c r="P28" s="3">
        <v>-0.20567983500000001</v>
      </c>
      <c r="Q28" s="3">
        <v>-0.31048928399999998</v>
      </c>
      <c r="R28" s="3">
        <v>-0.10087038600000001</v>
      </c>
      <c r="S28" s="3">
        <v>1.2E-4</v>
      </c>
    </row>
    <row r="29" spans="1:19" x14ac:dyDescent="0.25">
      <c r="A29" s="2" t="s">
        <v>27</v>
      </c>
      <c r="B29" s="2" t="s">
        <v>7</v>
      </c>
      <c r="C29" s="2" t="s">
        <v>63</v>
      </c>
      <c r="D29" s="3">
        <v>-9.3457409000000005E-2</v>
      </c>
      <c r="E29" s="3">
        <v>-0.16443280499999999</v>
      </c>
      <c r="F29" s="3">
        <v>-2.2482014000000002E-2</v>
      </c>
      <c r="G29" s="3">
        <v>9.8572250000000007E-3</v>
      </c>
      <c r="H29" s="3">
        <v>-9.2647579999999993E-2</v>
      </c>
      <c r="I29" s="3">
        <v>-0.16177211999999999</v>
      </c>
      <c r="J29" s="3">
        <v>-2.3523041000000001E-2</v>
      </c>
      <c r="K29" s="3">
        <v>8.6156879999999998E-3</v>
      </c>
      <c r="L29" s="3">
        <v>-8.5148120999999993E-2</v>
      </c>
      <c r="M29" s="3">
        <v>-0.17225306000000001</v>
      </c>
      <c r="N29" s="3">
        <v>1.9568179999999999E-3</v>
      </c>
      <c r="O29" s="3">
        <v>5.5399999999999998E-2</v>
      </c>
      <c r="P29" s="3">
        <v>-0.17025327100000001</v>
      </c>
      <c r="Q29" s="3">
        <v>-0.273011489</v>
      </c>
      <c r="R29" s="3">
        <v>-6.7495053999999999E-2</v>
      </c>
      <c r="S29" s="3">
        <v>1.16E-3</v>
      </c>
    </row>
    <row r="30" spans="1:19" x14ac:dyDescent="0.25">
      <c r="A30" s="2" t="s">
        <v>27</v>
      </c>
      <c r="B30" s="2" t="s">
        <v>8</v>
      </c>
      <c r="C30" s="2" t="s">
        <v>63</v>
      </c>
      <c r="D30" s="3">
        <v>-8.8491513999999993E-2</v>
      </c>
      <c r="E30" s="3">
        <v>-0.154066234</v>
      </c>
      <c r="F30" s="3">
        <v>-2.2916794000000001E-2</v>
      </c>
      <c r="G30" s="3">
        <v>8.1700000000000002E-3</v>
      </c>
      <c r="H30" s="3">
        <v>-9.3572128000000004E-2</v>
      </c>
      <c r="I30" s="3">
        <v>-0.156526046</v>
      </c>
      <c r="J30" s="3">
        <v>-3.0618210999999999E-2</v>
      </c>
      <c r="K30" s="3">
        <v>3.5799999999999998E-3</v>
      </c>
      <c r="L30" s="3">
        <v>-8.7879498E-2</v>
      </c>
      <c r="M30" s="3">
        <v>-0.18938334800000001</v>
      </c>
      <c r="N30" s="3">
        <v>1.3624351999999999E-2</v>
      </c>
      <c r="O30" s="3">
        <v>8.9717861999999995E-2</v>
      </c>
      <c r="P30" s="3">
        <v>-0.18282056799999999</v>
      </c>
      <c r="Q30" s="3">
        <v>-0.285181246</v>
      </c>
      <c r="R30" s="3">
        <v>-8.0459889000000007E-2</v>
      </c>
      <c r="S30" s="3">
        <v>4.6424699999999999E-4</v>
      </c>
    </row>
    <row r="31" spans="1:19" x14ac:dyDescent="0.25">
      <c r="A31" s="2" t="s">
        <v>27</v>
      </c>
      <c r="B31" s="2" t="s">
        <v>9</v>
      </c>
      <c r="C31" s="2" t="s">
        <v>63</v>
      </c>
      <c r="D31" s="3">
        <v>-8.5962464000000002E-2</v>
      </c>
      <c r="E31" s="3">
        <v>-0.15181323399999999</v>
      </c>
      <c r="F31" s="3">
        <v>-2.0111693999999999E-2</v>
      </c>
      <c r="G31" s="3">
        <v>1.0510581999999999E-2</v>
      </c>
      <c r="H31" s="3">
        <v>-8.6274985999999998E-2</v>
      </c>
      <c r="I31" s="3">
        <v>-0.1580182</v>
      </c>
      <c r="J31" s="3">
        <v>-1.4531771000000001E-2</v>
      </c>
      <c r="K31" s="3">
        <v>1.8425246999999999E-2</v>
      </c>
      <c r="L31" s="3">
        <v>-0.124458815</v>
      </c>
      <c r="M31" s="3">
        <v>-0.215548191</v>
      </c>
      <c r="N31" s="3">
        <v>-3.3369439000000001E-2</v>
      </c>
      <c r="O31" s="3">
        <v>7.4099999999999999E-3</v>
      </c>
      <c r="P31" s="3">
        <v>-0.16492332000000001</v>
      </c>
      <c r="Q31" s="3">
        <v>-0.26660249499999999</v>
      </c>
      <c r="R31" s="3">
        <v>-6.3244144000000002E-2</v>
      </c>
      <c r="S31" s="3">
        <v>1.48E-3</v>
      </c>
    </row>
    <row r="32" spans="1:19" x14ac:dyDescent="0.25">
      <c r="A32" s="2" t="s">
        <v>27</v>
      </c>
      <c r="B32" s="2" t="s">
        <v>10</v>
      </c>
      <c r="C32" s="2" t="s">
        <v>63</v>
      </c>
      <c r="D32" s="3">
        <v>-6.8184894999999995E-2</v>
      </c>
      <c r="E32" s="3">
        <v>-0.13568309100000001</v>
      </c>
      <c r="F32" s="3">
        <v>-6.8669900000000003E-4</v>
      </c>
      <c r="G32" s="3">
        <v>4.7714333999999997E-2</v>
      </c>
      <c r="H32" s="3">
        <v>-7.4017561999999995E-2</v>
      </c>
      <c r="I32" s="3">
        <v>-0.13894896500000001</v>
      </c>
      <c r="J32" s="3">
        <v>-9.0861589999999999E-3</v>
      </c>
      <c r="K32" s="3">
        <v>2.5467874000000001E-2</v>
      </c>
      <c r="L32" s="3">
        <v>-5.7593546000000002E-2</v>
      </c>
      <c r="M32" s="3">
        <v>-0.15175219000000001</v>
      </c>
      <c r="N32" s="3">
        <v>3.6565098999999997E-2</v>
      </c>
      <c r="O32" s="3">
        <v>0.23100000000000001</v>
      </c>
      <c r="P32" s="3">
        <v>-0.15370555299999999</v>
      </c>
      <c r="Q32" s="3">
        <v>-0.25500883000000002</v>
      </c>
      <c r="R32" s="3">
        <v>-5.2402275999999998E-2</v>
      </c>
      <c r="S32" s="3">
        <v>2.9399999999999999E-3</v>
      </c>
    </row>
    <row r="33" spans="1:19" x14ac:dyDescent="0.25">
      <c r="A33" s="2" t="s">
        <v>27</v>
      </c>
      <c r="B33" s="2" t="s">
        <v>11</v>
      </c>
      <c r="C33" s="2" t="s">
        <v>63</v>
      </c>
      <c r="D33" s="3">
        <v>-6.0439033000000003E-2</v>
      </c>
      <c r="E33" s="3">
        <v>-0.12542441800000001</v>
      </c>
      <c r="F33" s="3">
        <v>4.5463530000000004E-3</v>
      </c>
      <c r="G33" s="3">
        <v>6.8326772999999993E-2</v>
      </c>
      <c r="H33" s="3">
        <v>-6.1157603999999997E-2</v>
      </c>
      <c r="I33" s="3">
        <v>-0.12287068700000001</v>
      </c>
      <c r="J33" s="3">
        <v>5.55479E-4</v>
      </c>
      <c r="K33" s="3">
        <v>5.2098088000000001E-2</v>
      </c>
      <c r="L33" s="3">
        <v>-3.2201889999999997E-2</v>
      </c>
      <c r="M33" s="3">
        <v>-0.131554063</v>
      </c>
      <c r="N33" s="3">
        <v>6.7150282000000006E-2</v>
      </c>
      <c r="O33" s="3">
        <v>0.52525830399999995</v>
      </c>
      <c r="P33" s="3">
        <v>-4.9675548999999999E-2</v>
      </c>
      <c r="Q33" s="3">
        <v>-0.152682863</v>
      </c>
      <c r="R33" s="3">
        <v>5.3331763999999997E-2</v>
      </c>
      <c r="S33" s="3">
        <v>0.34499999999999997</v>
      </c>
    </row>
    <row r="34" spans="1:19" x14ac:dyDescent="0.25">
      <c r="A34" s="2" t="s">
        <v>27</v>
      </c>
      <c r="B34" s="2" t="s">
        <v>12</v>
      </c>
      <c r="C34" s="2" t="s">
        <v>63</v>
      </c>
      <c r="D34" s="3">
        <v>-5.4926455999999999E-2</v>
      </c>
      <c r="E34" s="3">
        <v>-0.11701381499999999</v>
      </c>
      <c r="F34" s="3">
        <v>7.1609029999999997E-3</v>
      </c>
      <c r="G34" s="3">
        <v>8.2934100999999996E-2</v>
      </c>
      <c r="H34" s="3">
        <v>-5.8314417E-2</v>
      </c>
      <c r="I34" s="3">
        <v>-0.118498749</v>
      </c>
      <c r="J34" s="3">
        <v>1.869915E-3</v>
      </c>
      <c r="K34" s="3">
        <v>5.7555495999999998E-2</v>
      </c>
      <c r="L34" s="3">
        <v>-9.0622657999999995E-2</v>
      </c>
      <c r="M34" s="3">
        <v>-0.18411037099999999</v>
      </c>
      <c r="N34" s="3">
        <v>2.8650540000000001E-3</v>
      </c>
      <c r="O34" s="3">
        <v>5.7446467000000001E-2</v>
      </c>
      <c r="P34" s="3">
        <v>-0.15228271600000001</v>
      </c>
      <c r="Q34" s="3">
        <v>-0.25092301</v>
      </c>
      <c r="R34" s="3">
        <v>-5.3642423000000002E-2</v>
      </c>
      <c r="S34" s="3">
        <v>2.479527E-3</v>
      </c>
    </row>
    <row r="35" spans="1:19" x14ac:dyDescent="0.25">
      <c r="A35" s="2" t="s">
        <v>27</v>
      </c>
      <c r="B35" s="2" t="s">
        <v>13</v>
      </c>
      <c r="C35" s="2" t="s">
        <v>63</v>
      </c>
      <c r="D35" s="3">
        <v>-5.4363159000000001E-2</v>
      </c>
      <c r="E35" s="3">
        <v>-0.12099417599999999</v>
      </c>
      <c r="F35" s="3">
        <v>1.2267859000000001E-2</v>
      </c>
      <c r="G35" s="3">
        <v>0.109797806</v>
      </c>
      <c r="H35" s="3">
        <v>-6.0000735999999999E-2</v>
      </c>
      <c r="I35" s="3">
        <v>-0.124613917</v>
      </c>
      <c r="J35" s="3">
        <v>4.6124449999999997E-3</v>
      </c>
      <c r="K35" s="3">
        <v>6.8751244000000003E-2</v>
      </c>
      <c r="L35" s="3">
        <v>-5.9043628000000001E-2</v>
      </c>
      <c r="M35" s="3">
        <v>-0.15633981699999999</v>
      </c>
      <c r="N35" s="3">
        <v>3.8252560999999997E-2</v>
      </c>
      <c r="O35" s="3">
        <v>0.23400000000000001</v>
      </c>
      <c r="P35" s="3">
        <v>-0.15823524</v>
      </c>
      <c r="Q35" s="3">
        <v>-0.25959084700000001</v>
      </c>
      <c r="R35" s="3">
        <v>-5.6879633999999998E-2</v>
      </c>
      <c r="S35" s="3">
        <v>2.2100000000000002E-3</v>
      </c>
    </row>
    <row r="36" spans="1:19" x14ac:dyDescent="0.25">
      <c r="A36" s="2" t="s">
        <v>27</v>
      </c>
      <c r="B36" s="2" t="s">
        <v>14</v>
      </c>
      <c r="C36" s="2" t="s">
        <v>63</v>
      </c>
      <c r="D36" s="3">
        <v>-5.3823392999999997E-2</v>
      </c>
      <c r="E36" s="3">
        <v>-0.12009318400000001</v>
      </c>
      <c r="F36" s="3">
        <v>1.2446397999999999E-2</v>
      </c>
      <c r="G36" s="3">
        <v>0.11141724</v>
      </c>
      <c r="H36" s="3">
        <v>-5.7412278999999997E-2</v>
      </c>
      <c r="I36" s="3">
        <v>-0.121265399</v>
      </c>
      <c r="J36" s="3">
        <v>6.4408410000000001E-3</v>
      </c>
      <c r="K36" s="3">
        <v>7.8024847999999994E-2</v>
      </c>
      <c r="L36" s="3">
        <v>-8.4154907000000001E-2</v>
      </c>
      <c r="M36" s="3">
        <v>-0.17691548000000001</v>
      </c>
      <c r="N36" s="3">
        <v>8.6056659999999997E-3</v>
      </c>
      <c r="O36" s="3">
        <v>7.5399999999999995E-2</v>
      </c>
      <c r="P36" s="3">
        <v>-0.110316635</v>
      </c>
      <c r="Q36" s="3">
        <v>-0.213084408</v>
      </c>
      <c r="R36" s="3">
        <v>-7.5488619999999999E-3</v>
      </c>
      <c r="S36" s="3">
        <v>3.5400000000000001E-2</v>
      </c>
    </row>
    <row r="37" spans="1:19" x14ac:dyDescent="0.25">
      <c r="A37" s="2" t="s">
        <v>27</v>
      </c>
      <c r="B37" s="2" t="s">
        <v>15</v>
      </c>
      <c r="C37" s="2" t="s">
        <v>63</v>
      </c>
      <c r="D37" s="3">
        <v>-4.8734957000000002E-2</v>
      </c>
      <c r="E37" s="3">
        <v>-0.12555614200000001</v>
      </c>
      <c r="F37" s="3">
        <v>2.8086228000000001E-2</v>
      </c>
      <c r="G37" s="3">
        <v>0.214</v>
      </c>
      <c r="H37" s="3">
        <v>-7.1067432999999999E-2</v>
      </c>
      <c r="I37" s="3">
        <v>-0.14368688299999999</v>
      </c>
      <c r="J37" s="3">
        <v>1.5520169999999999E-3</v>
      </c>
      <c r="K37" s="3">
        <v>5.5100000000000003E-2</v>
      </c>
      <c r="L37" s="3">
        <v>-9.4342658999999995E-2</v>
      </c>
      <c r="M37" s="3">
        <v>-0.19625704099999999</v>
      </c>
      <c r="N37" s="3">
        <v>7.5717229999999998E-3</v>
      </c>
      <c r="O37" s="3">
        <v>6.9624077000000006E-2</v>
      </c>
      <c r="P37" s="3">
        <v>-0.221728593</v>
      </c>
      <c r="Q37" s="3">
        <v>-0.33143890199999998</v>
      </c>
      <c r="R37" s="3">
        <v>-0.112018284</v>
      </c>
      <c r="S37" s="3">
        <v>7.4599999999999997E-5</v>
      </c>
    </row>
    <row r="38" spans="1:19" x14ac:dyDescent="0.25">
      <c r="A38" s="2" t="s">
        <v>27</v>
      </c>
      <c r="B38" s="2" t="s">
        <v>16</v>
      </c>
      <c r="C38" s="2" t="s">
        <v>63</v>
      </c>
      <c r="D38" s="3">
        <v>-4.4379973000000003E-2</v>
      </c>
      <c r="E38" s="3">
        <v>-0.110549272</v>
      </c>
      <c r="F38" s="3">
        <v>2.1789326000000001E-2</v>
      </c>
      <c r="G38" s="3">
        <v>0.188659676</v>
      </c>
      <c r="H38" s="3">
        <v>-4.3756687000000002E-2</v>
      </c>
      <c r="I38" s="3">
        <v>-0.10471628500000001</v>
      </c>
      <c r="J38" s="3">
        <v>1.7202911000000001E-2</v>
      </c>
      <c r="K38" s="3">
        <v>0.15946934300000001</v>
      </c>
      <c r="L38" s="3">
        <v>-7.2561624000000005E-2</v>
      </c>
      <c r="M38" s="3">
        <v>-0.17121212199999999</v>
      </c>
      <c r="N38" s="3">
        <v>2.6088872999999999E-2</v>
      </c>
      <c r="O38" s="3">
        <v>0.14899999999999999</v>
      </c>
      <c r="P38" s="3">
        <v>-6.5046267000000005E-2</v>
      </c>
      <c r="Q38" s="3">
        <v>-0.16750578699999999</v>
      </c>
      <c r="R38" s="3">
        <v>3.7413252000000001E-2</v>
      </c>
      <c r="S38" s="3">
        <v>0.21299999999999999</v>
      </c>
    </row>
    <row r="39" spans="1:19" x14ac:dyDescent="0.25">
      <c r="A39" s="2" t="s">
        <v>27</v>
      </c>
      <c r="B39" s="2" t="s">
        <v>17</v>
      </c>
      <c r="C39" s="2" t="s">
        <v>63</v>
      </c>
      <c r="D39" s="3">
        <v>-4.2179990000000001E-2</v>
      </c>
      <c r="E39" s="3">
        <v>-0.110941098</v>
      </c>
      <c r="F39" s="3">
        <v>2.6581118000000001E-2</v>
      </c>
      <c r="G39" s="3">
        <v>0.229248545</v>
      </c>
      <c r="H39" s="3">
        <v>-4.0316655999999999E-2</v>
      </c>
      <c r="I39" s="3">
        <v>-0.105491054</v>
      </c>
      <c r="J39" s="3">
        <v>2.4857741999999999E-2</v>
      </c>
      <c r="K39" s="3">
        <v>0.22534900899999999</v>
      </c>
      <c r="L39" s="3">
        <v>-0.108716535</v>
      </c>
      <c r="M39" s="3">
        <v>-0.20328100700000001</v>
      </c>
      <c r="N39" s="3">
        <v>-1.4152062E-2</v>
      </c>
      <c r="O39" s="3">
        <v>2.4241327999999999E-2</v>
      </c>
      <c r="P39" s="3">
        <v>-0.113847737</v>
      </c>
      <c r="Q39" s="3">
        <v>-0.217951324</v>
      </c>
      <c r="R39" s="3">
        <v>-9.74415E-3</v>
      </c>
      <c r="S39" s="3">
        <v>3.2079577999999997E-2</v>
      </c>
    </row>
    <row r="40" spans="1:19" x14ac:dyDescent="0.25">
      <c r="A40" s="2" t="s">
        <v>27</v>
      </c>
      <c r="B40" s="2" t="s">
        <v>18</v>
      </c>
      <c r="C40" s="2" t="s">
        <v>63</v>
      </c>
      <c r="D40" s="3">
        <v>-3.9852339000000001E-2</v>
      </c>
      <c r="E40" s="3">
        <v>-0.10656951100000001</v>
      </c>
      <c r="F40" s="3">
        <v>2.6864833000000001E-2</v>
      </c>
      <c r="G40" s="3">
        <v>0.241699156</v>
      </c>
      <c r="H40" s="3">
        <v>-5.0506448000000002E-2</v>
      </c>
      <c r="I40" s="3">
        <v>-0.120593378</v>
      </c>
      <c r="J40" s="3">
        <v>1.9580482E-2</v>
      </c>
      <c r="K40" s="3">
        <v>0.15783205</v>
      </c>
      <c r="L40" s="3">
        <v>-4.8405493000000001E-2</v>
      </c>
      <c r="M40" s="3">
        <v>-0.14348023600000001</v>
      </c>
      <c r="N40" s="3">
        <v>4.6669250000000002E-2</v>
      </c>
      <c r="O40" s="3">
        <v>0.31833837500000001</v>
      </c>
      <c r="P40" s="3">
        <v>-0.17464292000000001</v>
      </c>
      <c r="Q40" s="3">
        <v>-0.27638029800000002</v>
      </c>
      <c r="R40" s="3">
        <v>-7.2905542000000004E-2</v>
      </c>
      <c r="S40" s="3">
        <v>7.67E-4</v>
      </c>
    </row>
    <row r="41" spans="1:19" x14ac:dyDescent="0.25">
      <c r="A41" s="2" t="s">
        <v>27</v>
      </c>
      <c r="B41" s="2" t="s">
        <v>19</v>
      </c>
      <c r="C41" s="2" t="s">
        <v>63</v>
      </c>
      <c r="D41" s="3">
        <v>-3.9810919E-2</v>
      </c>
      <c r="E41" s="3">
        <v>-9.9571040999999999E-2</v>
      </c>
      <c r="F41" s="3">
        <v>1.9949202999999999E-2</v>
      </c>
      <c r="G41" s="3">
        <v>0.19165929200000001</v>
      </c>
      <c r="H41" s="3">
        <v>-4.1804086999999997E-2</v>
      </c>
      <c r="I41" s="3">
        <v>-0.10258671699999999</v>
      </c>
      <c r="J41" s="3">
        <v>1.8978543E-2</v>
      </c>
      <c r="K41" s="3">
        <v>0.177660928</v>
      </c>
      <c r="L41" s="3">
        <v>-4.3052396999999999E-2</v>
      </c>
      <c r="M41" s="3">
        <v>-0.13800189500000001</v>
      </c>
      <c r="N41" s="3">
        <v>5.1897100000000002E-2</v>
      </c>
      <c r="O41" s="3">
        <v>0.374166991</v>
      </c>
      <c r="P41" s="3">
        <v>-6.0735695999999999E-2</v>
      </c>
      <c r="Q41" s="3">
        <v>-0.15821057299999999</v>
      </c>
      <c r="R41" s="3">
        <v>3.6739182000000002E-2</v>
      </c>
      <c r="S41" s="3">
        <v>0.221996888</v>
      </c>
    </row>
    <row r="42" spans="1:19" x14ac:dyDescent="0.25">
      <c r="A42" s="2" t="s">
        <v>27</v>
      </c>
      <c r="B42" s="2" t="s">
        <v>20</v>
      </c>
      <c r="C42" s="2" t="s">
        <v>63</v>
      </c>
      <c r="D42" s="3">
        <v>-3.6903447999999998E-2</v>
      </c>
      <c r="E42" s="3">
        <v>-0.11250709</v>
      </c>
      <c r="F42" s="3">
        <v>3.8700194E-2</v>
      </c>
      <c r="G42" s="3">
        <v>0.33872253800000002</v>
      </c>
      <c r="H42" s="3">
        <v>-5.7512229999999998E-2</v>
      </c>
      <c r="I42" s="3">
        <v>-0.134089502</v>
      </c>
      <c r="J42" s="3">
        <v>1.9065041000000001E-2</v>
      </c>
      <c r="K42" s="3">
        <v>0.141020325</v>
      </c>
      <c r="L42" s="3">
        <v>-1.8829918000000001E-2</v>
      </c>
      <c r="M42" s="3">
        <v>-0.12286828</v>
      </c>
      <c r="N42" s="3">
        <v>8.5208444999999994E-2</v>
      </c>
      <c r="O42" s="3">
        <v>0.72299999999999998</v>
      </c>
      <c r="P42" s="3">
        <v>-0.15386555800000001</v>
      </c>
      <c r="Q42" s="3">
        <v>-0.26288190700000003</v>
      </c>
      <c r="R42" s="3">
        <v>-4.4849209000000001E-2</v>
      </c>
      <c r="S42" s="3">
        <v>5.6699999999999997E-3</v>
      </c>
    </row>
    <row r="43" spans="1:19" x14ac:dyDescent="0.25">
      <c r="A43" s="2" t="s">
        <v>27</v>
      </c>
      <c r="B43" s="2" t="s">
        <v>21</v>
      </c>
      <c r="C43" s="2" t="s">
        <v>63</v>
      </c>
      <c r="D43" s="3">
        <v>-3.2683248999999998E-2</v>
      </c>
      <c r="E43" s="3">
        <v>-9.9912397E-2</v>
      </c>
      <c r="F43" s="3">
        <v>3.4545899999999997E-2</v>
      </c>
      <c r="G43" s="3">
        <v>0.34067590399999997</v>
      </c>
      <c r="H43" s="3">
        <v>-3.6893740000000001E-2</v>
      </c>
      <c r="I43" s="3">
        <v>-0.10150830499999999</v>
      </c>
      <c r="J43" s="3">
        <v>2.7720826E-2</v>
      </c>
      <c r="K43" s="3">
        <v>0.263095894</v>
      </c>
      <c r="L43" s="3">
        <v>-7.4463883999999994E-2</v>
      </c>
      <c r="M43" s="3">
        <v>-0.16847957099999999</v>
      </c>
      <c r="N43" s="3">
        <v>1.9551802E-2</v>
      </c>
      <c r="O43" s="3">
        <v>0.121</v>
      </c>
      <c r="P43" s="3">
        <v>-0.10491289400000001</v>
      </c>
      <c r="Q43" s="3">
        <v>-0.20824229999999999</v>
      </c>
      <c r="R43" s="3">
        <v>-1.5834880000000001E-3</v>
      </c>
      <c r="S43" s="3">
        <v>4.6600000000000003E-2</v>
      </c>
    </row>
    <row r="44" spans="1:19" x14ac:dyDescent="0.25">
      <c r="A44" s="2" t="s">
        <v>27</v>
      </c>
      <c r="B44" s="2" t="s">
        <v>22</v>
      </c>
      <c r="C44" s="2" t="s">
        <v>63</v>
      </c>
      <c r="D44" s="3">
        <v>-2.3739632E-2</v>
      </c>
      <c r="E44" s="3">
        <v>-8.5656711999999996E-2</v>
      </c>
      <c r="F44" s="3">
        <v>3.8177449000000002E-2</v>
      </c>
      <c r="G44" s="3">
        <v>0.45236990100000002</v>
      </c>
      <c r="H44" s="3">
        <v>-2.922259E-2</v>
      </c>
      <c r="I44" s="3">
        <v>-9.5051706E-2</v>
      </c>
      <c r="J44" s="3">
        <v>3.6606526E-2</v>
      </c>
      <c r="K44" s="3">
        <v>0.38426808600000001</v>
      </c>
      <c r="L44" s="3">
        <v>-6.1066618000000003E-2</v>
      </c>
      <c r="M44" s="3">
        <v>-0.150398688</v>
      </c>
      <c r="N44" s="3">
        <v>2.8265451E-2</v>
      </c>
      <c r="O44" s="3">
        <v>0.18030576800000001</v>
      </c>
      <c r="P44" s="3">
        <v>-0.103726629</v>
      </c>
      <c r="Q44" s="3">
        <v>-0.20184714600000001</v>
      </c>
      <c r="R44" s="3">
        <v>-5.6061119999999999E-3</v>
      </c>
      <c r="S44" s="3">
        <v>3.8270435999999998E-2</v>
      </c>
    </row>
    <row r="45" spans="1:19" x14ac:dyDescent="0.25">
      <c r="A45" s="2" t="s">
        <v>27</v>
      </c>
      <c r="B45" s="2" t="s">
        <v>23</v>
      </c>
      <c r="C45" s="2" t="s">
        <v>63</v>
      </c>
      <c r="D45" s="3">
        <v>1.9700000000000001E-5</v>
      </c>
      <c r="E45" s="3">
        <v>-6.0016746000000003E-2</v>
      </c>
      <c r="F45" s="3">
        <v>6.0056055999999997E-2</v>
      </c>
      <c r="G45" s="3">
        <v>0.99948802400000003</v>
      </c>
      <c r="H45" s="3">
        <v>5.0226199999999996E-4</v>
      </c>
      <c r="I45" s="3">
        <v>-5.8715673000000003E-2</v>
      </c>
      <c r="J45" s="3">
        <v>5.9720197000000003E-2</v>
      </c>
      <c r="K45" s="3">
        <v>0.98673689499999995</v>
      </c>
      <c r="L45" s="3">
        <v>2.2685490999999999E-2</v>
      </c>
      <c r="M45" s="3">
        <v>-6.4729463000000001E-2</v>
      </c>
      <c r="N45" s="3">
        <v>0.110100446</v>
      </c>
      <c r="O45" s="3">
        <v>0.61099999999999999</v>
      </c>
      <c r="P45" s="3">
        <v>-3.1935602E-2</v>
      </c>
      <c r="Q45" s="3">
        <v>-0.12838112199999999</v>
      </c>
      <c r="R45" s="3">
        <v>6.4509917999999999E-2</v>
      </c>
      <c r="S45" s="3">
        <v>0.51600000000000001</v>
      </c>
    </row>
    <row r="46" spans="1:19" x14ac:dyDescent="0.25">
      <c r="A46" s="2" t="s">
        <v>27</v>
      </c>
      <c r="B46" s="2" t="s">
        <v>24</v>
      </c>
      <c r="C46" s="2" t="s">
        <v>63</v>
      </c>
      <c r="D46" s="3">
        <v>4.6459980000000001E-3</v>
      </c>
      <c r="E46" s="3">
        <v>-5.7156998000000001E-2</v>
      </c>
      <c r="F46" s="3">
        <v>6.6448993999999997E-2</v>
      </c>
      <c r="G46" s="3">
        <v>0.88300000000000001</v>
      </c>
      <c r="H46" s="3">
        <v>1.5012358999999999E-2</v>
      </c>
      <c r="I46" s="3">
        <v>-4.3660392999999999E-2</v>
      </c>
      <c r="J46" s="3">
        <v>7.3685109999999998E-2</v>
      </c>
      <c r="K46" s="3">
        <v>0.61599999999999999</v>
      </c>
      <c r="L46" s="3">
        <v>3.9437511000000001E-2</v>
      </c>
      <c r="M46" s="3">
        <v>-4.3887666999999998E-2</v>
      </c>
      <c r="N46" s="3">
        <v>0.12276268899999999</v>
      </c>
      <c r="O46" s="3">
        <v>0.35399999999999998</v>
      </c>
      <c r="P46" s="3">
        <v>5.6997568999999998E-2</v>
      </c>
      <c r="Q46" s="3">
        <v>-3.5732501E-2</v>
      </c>
      <c r="R46" s="3">
        <v>0.149727639</v>
      </c>
      <c r="S46" s="3">
        <v>0.22800000000000001</v>
      </c>
    </row>
    <row r="47" spans="1:19" x14ac:dyDescent="0.25">
      <c r="A47" s="2" t="s">
        <v>27</v>
      </c>
      <c r="B47" s="2" t="s">
        <v>25</v>
      </c>
      <c r="C47" s="2" t="s">
        <v>63</v>
      </c>
      <c r="D47" s="3">
        <v>8.6055119999999992E-3</v>
      </c>
      <c r="E47" s="3">
        <v>-5.6719680000000001E-2</v>
      </c>
      <c r="F47" s="3">
        <v>7.3930703E-2</v>
      </c>
      <c r="G47" s="3">
        <v>0.79625812399999996</v>
      </c>
      <c r="H47" s="3">
        <v>9.2871859999999994E-3</v>
      </c>
      <c r="I47" s="3">
        <v>-5.1179166999999998E-2</v>
      </c>
      <c r="J47" s="3">
        <v>6.9753540000000003E-2</v>
      </c>
      <c r="K47" s="3">
        <v>0.76338702199999997</v>
      </c>
      <c r="L47" s="3">
        <v>-5.8517780000000002E-3</v>
      </c>
      <c r="M47" s="3">
        <v>-9.2176030000000006E-2</v>
      </c>
      <c r="N47" s="3">
        <v>8.0472474000000002E-2</v>
      </c>
      <c r="O47" s="3">
        <v>0.89400000000000002</v>
      </c>
      <c r="P47" s="3">
        <v>-3.7722131999999998E-2</v>
      </c>
      <c r="Q47" s="3">
        <v>-0.134091665</v>
      </c>
      <c r="R47" s="3">
        <v>5.8647400000000002E-2</v>
      </c>
      <c r="S47" s="3">
        <v>0.443</v>
      </c>
    </row>
    <row r="48" spans="1:19" x14ac:dyDescent="0.25">
      <c r="A48" s="2" t="s">
        <v>27</v>
      </c>
      <c r="B48" s="2" t="s">
        <v>26</v>
      </c>
      <c r="C48" s="2" t="s">
        <v>63</v>
      </c>
      <c r="D48" s="3">
        <v>5.8355049999999999E-2</v>
      </c>
      <c r="E48" s="3">
        <v>-7.1010220000000002E-3</v>
      </c>
      <c r="F48" s="3">
        <v>0.123811123</v>
      </c>
      <c r="G48" s="3">
        <v>8.0578950999999996E-2</v>
      </c>
      <c r="H48" s="3">
        <v>6.3935438999999997E-2</v>
      </c>
      <c r="I48" s="3">
        <v>-3.1591150000000001E-3</v>
      </c>
      <c r="J48" s="3">
        <v>0.13102999300000001</v>
      </c>
      <c r="K48" s="3">
        <v>6.1806685E-2</v>
      </c>
      <c r="L48" s="3">
        <v>6.2615191000000001E-2</v>
      </c>
      <c r="M48" s="3">
        <v>-3.3690472999999999E-2</v>
      </c>
      <c r="N48" s="3">
        <v>0.158920855</v>
      </c>
      <c r="O48" s="3">
        <v>0.202552657</v>
      </c>
      <c r="P48" s="3">
        <v>3.3469758000000002E-2</v>
      </c>
      <c r="Q48" s="3">
        <v>-7.0574222000000006E-2</v>
      </c>
      <c r="R48" s="3">
        <v>0.137513737</v>
      </c>
      <c r="S48" s="3">
        <v>0.52836881899999999</v>
      </c>
    </row>
    <row r="49" spans="1:19" x14ac:dyDescent="0.25">
      <c r="A49" s="2" t="s">
        <v>31</v>
      </c>
      <c r="B49" s="2" t="s">
        <v>26</v>
      </c>
      <c r="C49" s="2" t="s">
        <v>63</v>
      </c>
      <c r="D49" s="3">
        <v>-6.9191836000000007E-2</v>
      </c>
      <c r="E49" s="3">
        <v>-0.13801311899999999</v>
      </c>
      <c r="F49" s="3">
        <v>-3.7055299999999997E-4</v>
      </c>
      <c r="G49" s="3">
        <v>4.8779152999999999E-2</v>
      </c>
      <c r="H49" s="3">
        <v>-7.0041212000000005E-2</v>
      </c>
      <c r="I49" s="3">
        <v>-0.14887146000000001</v>
      </c>
      <c r="J49" s="3">
        <v>8.7890350000000006E-3</v>
      </c>
      <c r="K49" s="3">
        <v>8.1606241999999996E-2</v>
      </c>
      <c r="L49" s="3">
        <v>-5.5895736000000001E-2</v>
      </c>
      <c r="M49" s="3">
        <v>-0.15417023699999999</v>
      </c>
      <c r="N49" s="3">
        <v>4.2378764999999999E-2</v>
      </c>
      <c r="O49" s="3">
        <v>0.26494828100000001</v>
      </c>
      <c r="P49" s="3">
        <v>-2.3930394000000001E-2</v>
      </c>
      <c r="Q49" s="3">
        <v>-0.129600514</v>
      </c>
      <c r="R49" s="3">
        <v>8.1739725999999999E-2</v>
      </c>
      <c r="S49" s="3">
        <v>0.65700000000000003</v>
      </c>
    </row>
    <row r="50" spans="1:19" x14ac:dyDescent="0.25">
      <c r="A50" s="2" t="s">
        <v>31</v>
      </c>
      <c r="B50" s="2" t="s">
        <v>21</v>
      </c>
      <c r="C50" s="2" t="s">
        <v>63</v>
      </c>
      <c r="D50" s="3">
        <v>-2.4115727999999999E-2</v>
      </c>
      <c r="E50" s="3">
        <v>-8.2168066999999997E-2</v>
      </c>
      <c r="F50" s="3">
        <v>3.3936610999999998E-2</v>
      </c>
      <c r="G50" s="3">
        <v>0.41553290199999998</v>
      </c>
      <c r="H50" s="3">
        <v>-2.2140514E-2</v>
      </c>
      <c r="I50" s="3">
        <v>-8.5040901000000002E-2</v>
      </c>
      <c r="J50" s="3">
        <v>4.0759873000000002E-2</v>
      </c>
      <c r="K50" s="3">
        <v>0.49026075200000002</v>
      </c>
      <c r="L50" s="3">
        <v>-3.1761879E-2</v>
      </c>
      <c r="M50" s="3">
        <v>-0.12604594099999999</v>
      </c>
      <c r="N50" s="3">
        <v>6.2522183999999995E-2</v>
      </c>
      <c r="O50" s="3">
        <v>0.509086021</v>
      </c>
      <c r="P50" s="3">
        <v>1.4689795E-2</v>
      </c>
      <c r="Q50" s="3">
        <v>-8.2961183999999993E-2</v>
      </c>
      <c r="R50" s="3">
        <v>0.112340775</v>
      </c>
      <c r="S50" s="3">
        <v>0.76811567700000005</v>
      </c>
    </row>
    <row r="51" spans="1:19" x14ac:dyDescent="0.25">
      <c r="A51" s="2" t="s">
        <v>31</v>
      </c>
      <c r="B51" s="2" t="s">
        <v>22</v>
      </c>
      <c r="C51" s="2" t="s">
        <v>63</v>
      </c>
      <c r="D51" s="3">
        <v>-2.3495142E-2</v>
      </c>
      <c r="E51" s="3">
        <v>-9.4039418E-2</v>
      </c>
      <c r="F51" s="3">
        <v>4.7049133999999999E-2</v>
      </c>
      <c r="G51" s="3">
        <v>0.51390049900000001</v>
      </c>
      <c r="H51" s="3">
        <v>-2.4485443999999999E-2</v>
      </c>
      <c r="I51" s="3">
        <v>-9.7758446999999998E-2</v>
      </c>
      <c r="J51" s="3">
        <v>4.8787559000000001E-2</v>
      </c>
      <c r="K51" s="3">
        <v>0.51249613000000005</v>
      </c>
      <c r="L51" s="3">
        <v>-3.4208357000000002E-2</v>
      </c>
      <c r="M51" s="3">
        <v>-0.13280855999999999</v>
      </c>
      <c r="N51" s="3">
        <v>6.4391846000000003E-2</v>
      </c>
      <c r="O51" s="3">
        <v>0.49651082000000002</v>
      </c>
      <c r="P51" s="3">
        <v>1.0784643E-2</v>
      </c>
      <c r="Q51" s="3">
        <v>-9.6991780999999999E-2</v>
      </c>
      <c r="R51" s="3">
        <v>0.11856106800000001</v>
      </c>
      <c r="S51" s="3">
        <v>0.844513336</v>
      </c>
    </row>
    <row r="52" spans="1:19" x14ac:dyDescent="0.25">
      <c r="A52" s="2" t="s">
        <v>31</v>
      </c>
      <c r="B52" s="2" t="s">
        <v>17</v>
      </c>
      <c r="C52" s="2" t="s">
        <v>63</v>
      </c>
      <c r="D52" s="3">
        <v>-2.3194853000000001E-2</v>
      </c>
      <c r="E52" s="3">
        <v>-8.5089788E-2</v>
      </c>
      <c r="F52" s="3">
        <v>3.8700080999999997E-2</v>
      </c>
      <c r="G52" s="3">
        <v>0.46265146200000001</v>
      </c>
      <c r="H52" s="3">
        <v>-2.6308615E-2</v>
      </c>
      <c r="I52" s="3">
        <v>-8.8184902999999995E-2</v>
      </c>
      <c r="J52" s="3">
        <v>3.5567674000000001E-2</v>
      </c>
      <c r="K52" s="3">
        <v>0.40465345200000002</v>
      </c>
      <c r="L52" s="3">
        <v>4.1423909999999996E-3</v>
      </c>
      <c r="M52" s="3">
        <v>-9.4358845999999996E-2</v>
      </c>
      <c r="N52" s="3">
        <v>0.102643628</v>
      </c>
      <c r="O52" s="3">
        <v>0.93400000000000005</v>
      </c>
      <c r="P52" s="3">
        <v>1.4005571E-2</v>
      </c>
      <c r="Q52" s="3">
        <v>-8.6335229999999999E-2</v>
      </c>
      <c r="R52" s="3">
        <v>0.114346372</v>
      </c>
      <c r="S52" s="3">
        <v>0.78400000000000003</v>
      </c>
    </row>
    <row r="53" spans="1:19" x14ac:dyDescent="0.25">
      <c r="A53" s="2" t="s">
        <v>31</v>
      </c>
      <c r="B53" s="2" t="s">
        <v>24</v>
      </c>
      <c r="C53" s="2" t="s">
        <v>63</v>
      </c>
      <c r="D53" s="3">
        <v>-2.1636795E-2</v>
      </c>
      <c r="E53" s="3">
        <v>-8.6006989000000006E-2</v>
      </c>
      <c r="F53" s="3">
        <v>4.2733397999999999E-2</v>
      </c>
      <c r="G53" s="3">
        <v>0.51</v>
      </c>
      <c r="H53" s="3">
        <v>-3.5283346E-2</v>
      </c>
      <c r="I53" s="3">
        <v>-9.5157241000000004E-2</v>
      </c>
      <c r="J53" s="3">
        <v>2.4590548E-2</v>
      </c>
      <c r="K53" s="3">
        <v>0.248</v>
      </c>
      <c r="L53" s="3">
        <v>-6.2820573000000005E-2</v>
      </c>
      <c r="M53" s="3">
        <v>-0.14529909499999999</v>
      </c>
      <c r="N53" s="3">
        <v>1.965795E-2</v>
      </c>
      <c r="O53" s="3">
        <v>0.13500000000000001</v>
      </c>
      <c r="P53" s="3">
        <v>-8.5718280999999993E-2</v>
      </c>
      <c r="Q53" s="3">
        <v>-0.17937688900000001</v>
      </c>
      <c r="R53" s="3">
        <v>7.9403259999999993E-3</v>
      </c>
      <c r="S53" s="3">
        <v>7.2800000000000004E-2</v>
      </c>
    </row>
    <row r="54" spans="1:19" x14ac:dyDescent="0.25">
      <c r="A54" s="2" t="s">
        <v>31</v>
      </c>
      <c r="B54" s="2" t="s">
        <v>20</v>
      </c>
      <c r="C54" s="2" t="s">
        <v>63</v>
      </c>
      <c r="D54" s="3">
        <v>1.1945423E-2</v>
      </c>
      <c r="E54" s="3">
        <v>-5.1463976000000002E-2</v>
      </c>
      <c r="F54" s="3">
        <v>7.5354822000000002E-2</v>
      </c>
      <c r="G54" s="3">
        <v>0.711956916</v>
      </c>
      <c r="H54" s="3">
        <v>1.7999999999999999E-2</v>
      </c>
      <c r="I54" s="3">
        <v>-4.1630781999999998E-2</v>
      </c>
      <c r="J54" s="3">
        <v>7.7588454000000001E-2</v>
      </c>
      <c r="K54" s="3">
        <v>0.55442391300000005</v>
      </c>
      <c r="L54" s="3">
        <v>5.9570179999999997E-3</v>
      </c>
      <c r="M54" s="3">
        <v>-7.9938243000000006E-2</v>
      </c>
      <c r="N54" s="3">
        <v>9.1852279999999994E-2</v>
      </c>
      <c r="O54" s="3">
        <v>0.89200000000000002</v>
      </c>
      <c r="P54" s="3">
        <v>8.2554179000000005E-2</v>
      </c>
      <c r="Q54" s="3">
        <v>-1.4655667000000001E-2</v>
      </c>
      <c r="R54" s="3">
        <v>0.17976402499999999</v>
      </c>
      <c r="S54" s="3">
        <v>9.6000000000000002E-2</v>
      </c>
    </row>
    <row r="55" spans="1:19" x14ac:dyDescent="0.25">
      <c r="A55" s="2" t="s">
        <v>31</v>
      </c>
      <c r="B55" s="2" t="s">
        <v>15</v>
      </c>
      <c r="C55" s="2" t="s">
        <v>63</v>
      </c>
      <c r="D55" s="3">
        <v>1.7679335000000001E-2</v>
      </c>
      <c r="E55" s="3">
        <v>-4.3731507000000003E-2</v>
      </c>
      <c r="F55" s="3">
        <v>7.9090175999999998E-2</v>
      </c>
      <c r="G55" s="3">
        <v>0.57258630499999996</v>
      </c>
      <c r="H55" s="3">
        <v>2.0022781999999999E-2</v>
      </c>
      <c r="I55" s="3">
        <v>-4.1365542999999998E-2</v>
      </c>
      <c r="J55" s="3">
        <v>8.1411107999999996E-2</v>
      </c>
      <c r="K55" s="3">
        <v>0.522644993</v>
      </c>
      <c r="L55" s="3">
        <v>3.7610283000000001E-2</v>
      </c>
      <c r="M55" s="3">
        <v>-5.4601615999999999E-2</v>
      </c>
      <c r="N55" s="3">
        <v>0.12982218200000001</v>
      </c>
      <c r="O55" s="3">
        <v>0.42399999999999999</v>
      </c>
      <c r="P55" s="3">
        <v>0.115344558</v>
      </c>
      <c r="Q55" s="3">
        <v>1.7420386E-2</v>
      </c>
      <c r="R55" s="3">
        <v>0.21326872999999999</v>
      </c>
      <c r="S55" s="3">
        <v>2.1000000000000001E-2</v>
      </c>
    </row>
    <row r="56" spans="1:19" x14ac:dyDescent="0.25">
      <c r="A56" s="2" t="s">
        <v>31</v>
      </c>
      <c r="B56" s="2" t="s">
        <v>25</v>
      </c>
      <c r="C56" s="2" t="s">
        <v>63</v>
      </c>
      <c r="D56" s="3">
        <v>2.9689430999999999E-2</v>
      </c>
      <c r="E56" s="3">
        <v>-2.5374517999999999E-2</v>
      </c>
      <c r="F56" s="3">
        <v>8.4753380000000003E-2</v>
      </c>
      <c r="G56" s="3">
        <v>0.29061419199999999</v>
      </c>
      <c r="H56" s="3">
        <v>2.9528953E-2</v>
      </c>
      <c r="I56" s="3">
        <v>-2.7358653E-2</v>
      </c>
      <c r="J56" s="3">
        <v>8.6416558000000004E-2</v>
      </c>
      <c r="K56" s="3">
        <v>0.308977946</v>
      </c>
      <c r="L56" s="3">
        <v>2.9049997000000001E-2</v>
      </c>
      <c r="M56" s="3">
        <v>-5.7513306E-2</v>
      </c>
      <c r="N56" s="3">
        <v>0.115613301</v>
      </c>
      <c r="O56" s="3">
        <v>0.51100000000000001</v>
      </c>
      <c r="P56" s="3">
        <v>5.2419465999999998E-2</v>
      </c>
      <c r="Q56" s="3">
        <v>-3.8622078999999997E-2</v>
      </c>
      <c r="R56" s="3">
        <v>0.143461012</v>
      </c>
      <c r="S56" s="3">
        <v>0.25900000000000001</v>
      </c>
    </row>
    <row r="57" spans="1:19" x14ac:dyDescent="0.25">
      <c r="A57" s="2" t="s">
        <v>31</v>
      </c>
      <c r="B57" s="2" t="s">
        <v>23</v>
      </c>
      <c r="C57" s="2" t="s">
        <v>63</v>
      </c>
      <c r="D57" s="3">
        <v>3.7147141000000002E-2</v>
      </c>
      <c r="E57" s="3">
        <v>-2.1884573000000001E-2</v>
      </c>
      <c r="F57" s="3">
        <v>9.6178854999999994E-2</v>
      </c>
      <c r="G57" s="3">
        <v>0.21744335300000001</v>
      </c>
      <c r="H57" s="3">
        <v>3.0040931999999999E-2</v>
      </c>
      <c r="I57" s="3">
        <v>-3.1148756999999999E-2</v>
      </c>
      <c r="J57" s="3">
        <v>9.1230619999999998E-2</v>
      </c>
      <c r="K57" s="3">
        <v>0.33592924000000002</v>
      </c>
      <c r="L57" s="3">
        <v>3.6067810999999998E-2</v>
      </c>
      <c r="M57" s="3">
        <v>-5.0608077000000001E-2</v>
      </c>
      <c r="N57" s="3">
        <v>0.122743699</v>
      </c>
      <c r="O57" s="3">
        <v>0.41499999999999998</v>
      </c>
      <c r="P57" s="3">
        <v>4.3489858999999999E-2</v>
      </c>
      <c r="Q57" s="3">
        <v>-4.8010094000000003E-2</v>
      </c>
      <c r="R57" s="3">
        <v>0.13498981199999999</v>
      </c>
      <c r="S57" s="3">
        <v>0.35199999999999998</v>
      </c>
    </row>
    <row r="58" spans="1:19" x14ac:dyDescent="0.25">
      <c r="A58" s="2" t="s">
        <v>31</v>
      </c>
      <c r="B58" s="2" t="s">
        <v>14</v>
      </c>
      <c r="C58" s="2" t="s">
        <v>63</v>
      </c>
      <c r="D58" s="3">
        <v>3.9851926000000003E-2</v>
      </c>
      <c r="E58" s="3">
        <v>-2.5204592000000001E-2</v>
      </c>
      <c r="F58" s="3">
        <v>0.104908445</v>
      </c>
      <c r="G58" s="3">
        <v>0.23</v>
      </c>
      <c r="H58" s="3">
        <v>4.0189586999999999E-2</v>
      </c>
      <c r="I58" s="3">
        <v>-2.6799259999999998E-2</v>
      </c>
      <c r="J58" s="3">
        <v>0.107178434</v>
      </c>
      <c r="K58" s="3">
        <v>0.23964701899999999</v>
      </c>
      <c r="L58" s="3">
        <v>2.2907804E-2</v>
      </c>
      <c r="M58" s="3">
        <v>-7.4016580999999998E-2</v>
      </c>
      <c r="N58" s="3">
        <v>0.11983219000000001</v>
      </c>
      <c r="O58" s="3">
        <v>0.64319811999999998</v>
      </c>
      <c r="P58" s="3">
        <v>0.101871378</v>
      </c>
      <c r="Q58" s="3">
        <v>-5.3427399999999995E-4</v>
      </c>
      <c r="R58" s="3">
        <v>0.204277031</v>
      </c>
      <c r="S58" s="3">
        <v>5.1207306000000001E-2</v>
      </c>
    </row>
    <row r="59" spans="1:19" x14ac:dyDescent="0.25">
      <c r="A59" s="2" t="s">
        <v>31</v>
      </c>
      <c r="B59" s="2" t="s">
        <v>16</v>
      </c>
      <c r="C59" s="2" t="s">
        <v>63</v>
      </c>
      <c r="D59" s="3">
        <v>4.1701567000000002E-2</v>
      </c>
      <c r="E59" s="3">
        <v>-2.1207074999999999E-2</v>
      </c>
      <c r="F59" s="3">
        <v>0.104610208</v>
      </c>
      <c r="G59" s="3">
        <v>0.19386078500000001</v>
      </c>
      <c r="H59" s="3">
        <v>3.9416570999999997E-2</v>
      </c>
      <c r="I59" s="3">
        <v>-1.9425983000000001E-2</v>
      </c>
      <c r="J59" s="3">
        <v>9.8259126000000002E-2</v>
      </c>
      <c r="K59" s="3">
        <v>0.18921280600000001</v>
      </c>
      <c r="L59" s="3">
        <v>2.8515929999999998E-2</v>
      </c>
      <c r="M59" s="3">
        <v>-6.3417966000000006E-2</v>
      </c>
      <c r="N59" s="3">
        <v>0.120449827</v>
      </c>
      <c r="O59" s="3">
        <v>0.54300000000000004</v>
      </c>
      <c r="P59" s="3">
        <v>3.9893471999999999E-2</v>
      </c>
      <c r="Q59" s="3">
        <v>-5.8868745E-2</v>
      </c>
      <c r="R59" s="3">
        <v>0.13865569</v>
      </c>
      <c r="S59" s="3">
        <v>0.42899999999999999</v>
      </c>
    </row>
    <row r="60" spans="1:19" x14ac:dyDescent="0.25">
      <c r="A60" s="2" t="s">
        <v>31</v>
      </c>
      <c r="B60" s="2" t="s">
        <v>13</v>
      </c>
      <c r="C60" s="2" t="s">
        <v>63</v>
      </c>
      <c r="D60" s="3">
        <v>5.2037862999999997E-2</v>
      </c>
      <c r="E60" s="3">
        <v>-9.3841810000000001E-3</v>
      </c>
      <c r="F60" s="3">
        <v>0.113459906</v>
      </c>
      <c r="G60" s="3">
        <v>9.6810528000000007E-2</v>
      </c>
      <c r="H60" s="3">
        <v>5.5472348999999997E-2</v>
      </c>
      <c r="I60" s="3">
        <v>-6.1618259999999996E-3</v>
      </c>
      <c r="J60" s="3">
        <v>0.117106524</v>
      </c>
      <c r="K60" s="3">
        <v>7.7728917999999994E-2</v>
      </c>
      <c r="L60" s="3">
        <v>7.5083900999999995E-2</v>
      </c>
      <c r="M60" s="3">
        <v>-2.1525958000000001E-2</v>
      </c>
      <c r="N60" s="3">
        <v>0.17169376</v>
      </c>
      <c r="O60" s="3">
        <v>0.127694166</v>
      </c>
      <c r="P60" s="3">
        <v>0.15391716899999999</v>
      </c>
      <c r="Q60" s="3">
        <v>5.4258972000000003E-2</v>
      </c>
      <c r="R60" s="3">
        <v>0.253575367</v>
      </c>
      <c r="S60" s="3">
        <v>2.469387E-3</v>
      </c>
    </row>
    <row r="61" spans="1:19" x14ac:dyDescent="0.25">
      <c r="A61" s="2" t="s">
        <v>31</v>
      </c>
      <c r="B61" s="2" t="s">
        <v>10</v>
      </c>
      <c r="C61" s="2" t="s">
        <v>63</v>
      </c>
      <c r="D61" s="3">
        <v>6.5790945000000003E-2</v>
      </c>
      <c r="E61" s="3">
        <v>3.7968070000000001E-3</v>
      </c>
      <c r="F61" s="3">
        <v>0.12778508299999999</v>
      </c>
      <c r="G61" s="3">
        <v>3.7525422000000003E-2</v>
      </c>
      <c r="H61" s="3">
        <v>7.1396814000000003E-2</v>
      </c>
      <c r="I61" s="3">
        <v>1.279658E-2</v>
      </c>
      <c r="J61" s="3">
        <v>0.129997048</v>
      </c>
      <c r="K61" s="3">
        <v>1.6942052999999999E-2</v>
      </c>
      <c r="L61" s="3">
        <v>7.0456733999999993E-2</v>
      </c>
      <c r="M61" s="3">
        <v>-2.1395245E-2</v>
      </c>
      <c r="N61" s="3">
        <v>0.16230871399999999</v>
      </c>
      <c r="O61" s="3">
        <v>0.13300000000000001</v>
      </c>
      <c r="P61" s="3">
        <v>0.139499663</v>
      </c>
      <c r="Q61" s="3">
        <v>4.3204043999999997E-2</v>
      </c>
      <c r="R61" s="3">
        <v>0.23579528299999999</v>
      </c>
      <c r="S61" s="3">
        <v>4.5199999999999997E-3</v>
      </c>
    </row>
    <row r="62" spans="1:19" x14ac:dyDescent="0.25">
      <c r="A62" s="2" t="s">
        <v>31</v>
      </c>
      <c r="B62" s="2" t="s">
        <v>12</v>
      </c>
      <c r="C62" s="2" t="s">
        <v>63</v>
      </c>
      <c r="D62" s="3">
        <v>6.5996271999999995E-2</v>
      </c>
      <c r="E62" s="3">
        <v>-1.1870489999999999E-3</v>
      </c>
      <c r="F62" s="3">
        <v>0.13317959200000001</v>
      </c>
      <c r="G62" s="3">
        <v>5.4187618E-2</v>
      </c>
      <c r="H62" s="3">
        <v>6.8473592999999999E-2</v>
      </c>
      <c r="I62" s="3">
        <v>2.6475209999999999E-3</v>
      </c>
      <c r="J62" s="3">
        <v>0.13429966400000001</v>
      </c>
      <c r="K62" s="3">
        <v>4.1470628000000002E-2</v>
      </c>
      <c r="L62" s="3">
        <v>0.108959556</v>
      </c>
      <c r="M62" s="3">
        <v>1.0571596000000001E-2</v>
      </c>
      <c r="N62" s="3">
        <v>0.20734751600000001</v>
      </c>
      <c r="O62" s="3">
        <v>2.9964575E-2</v>
      </c>
      <c r="P62" s="3">
        <v>0.10234666100000001</v>
      </c>
      <c r="Q62" s="3">
        <v>-2.5575379999999998E-3</v>
      </c>
      <c r="R62" s="3">
        <v>0.20725086000000001</v>
      </c>
      <c r="S62" s="3">
        <v>5.5853039E-2</v>
      </c>
    </row>
    <row r="63" spans="1:19" x14ac:dyDescent="0.25">
      <c r="A63" s="2" t="s">
        <v>31</v>
      </c>
      <c r="B63" s="2" t="s">
        <v>6</v>
      </c>
      <c r="C63" s="2" t="s">
        <v>63</v>
      </c>
      <c r="D63" s="3">
        <v>8.8333834E-2</v>
      </c>
      <c r="E63" s="3">
        <v>2.7919988999999999E-2</v>
      </c>
      <c r="F63" s="3">
        <v>0.14874767999999999</v>
      </c>
      <c r="G63" s="3">
        <v>4.1599999999999996E-3</v>
      </c>
      <c r="H63" s="3">
        <v>8.8365917000000002E-2</v>
      </c>
      <c r="I63" s="3">
        <v>2.8656358E-2</v>
      </c>
      <c r="J63" s="3">
        <v>0.14807547600000001</v>
      </c>
      <c r="K63" s="3">
        <v>3.7200000000000002E-3</v>
      </c>
      <c r="L63" s="3">
        <v>0.107577121</v>
      </c>
      <c r="M63" s="3">
        <v>1.7157710999999999E-2</v>
      </c>
      <c r="N63" s="3">
        <v>0.197996531</v>
      </c>
      <c r="O63" s="3">
        <v>1.9706965E-2</v>
      </c>
      <c r="P63" s="3">
        <v>0.123059761</v>
      </c>
      <c r="Q63" s="3">
        <v>2.5967219999999999E-2</v>
      </c>
      <c r="R63" s="3">
        <v>0.22015230199999999</v>
      </c>
      <c r="S63" s="3">
        <v>1.2999999999999999E-2</v>
      </c>
    </row>
    <row r="64" spans="1:19" x14ac:dyDescent="0.25">
      <c r="A64" s="2" t="s">
        <v>31</v>
      </c>
      <c r="B64" s="2" t="s">
        <v>5</v>
      </c>
      <c r="C64" s="2" t="s">
        <v>63</v>
      </c>
      <c r="D64" s="3">
        <v>9.0748695000000004E-2</v>
      </c>
      <c r="E64" s="3">
        <v>2.2947491E-2</v>
      </c>
      <c r="F64" s="3">
        <v>0.15854989899999999</v>
      </c>
      <c r="G64" s="3">
        <v>8.7077749999999992E-3</v>
      </c>
      <c r="H64" s="3">
        <v>9.0242058999999999E-2</v>
      </c>
      <c r="I64" s="3">
        <v>2.1925528999999999E-2</v>
      </c>
      <c r="J64" s="3">
        <v>0.158558589</v>
      </c>
      <c r="K64" s="3">
        <v>9.6256359999999999E-3</v>
      </c>
      <c r="L64" s="3">
        <v>9.9190015000000006E-2</v>
      </c>
      <c r="M64" s="3">
        <v>8.4263150000000002E-3</v>
      </c>
      <c r="N64" s="3">
        <v>0.189953715</v>
      </c>
      <c r="O64" s="3">
        <v>3.2199999999999999E-2</v>
      </c>
      <c r="P64" s="3">
        <v>0.13444262100000001</v>
      </c>
      <c r="Q64" s="3">
        <v>3.2452500000000002E-2</v>
      </c>
      <c r="R64" s="3">
        <v>0.236432742</v>
      </c>
      <c r="S64" s="3">
        <v>9.7800000000000005E-3</v>
      </c>
    </row>
    <row r="65" spans="1:19" x14ac:dyDescent="0.25">
      <c r="A65" s="2" t="s">
        <v>31</v>
      </c>
      <c r="B65" s="2" t="s">
        <v>28</v>
      </c>
      <c r="C65" s="2" t="s">
        <v>63</v>
      </c>
      <c r="D65" s="3">
        <v>9.6981535999999993E-2</v>
      </c>
      <c r="E65" s="3">
        <v>3.4323500999999999E-2</v>
      </c>
      <c r="F65" s="3">
        <v>0.15963957100000001</v>
      </c>
      <c r="G65" s="3">
        <v>2.4164310000000001E-3</v>
      </c>
      <c r="H65" s="3">
        <v>9.3655765000000002E-2</v>
      </c>
      <c r="I65" s="3">
        <v>3.3704223999999998E-2</v>
      </c>
      <c r="J65" s="3">
        <v>0.153607305</v>
      </c>
      <c r="K65" s="3">
        <v>2.1998220000000001E-3</v>
      </c>
      <c r="L65" s="3">
        <v>7.8410220000000003E-2</v>
      </c>
      <c r="M65" s="3">
        <v>-1.0108347E-2</v>
      </c>
      <c r="N65" s="3">
        <v>0.166928787</v>
      </c>
      <c r="O65" s="3">
        <v>8.2500000000000004E-2</v>
      </c>
      <c r="P65" s="3">
        <v>0.12628604600000001</v>
      </c>
      <c r="Q65" s="3">
        <v>3.0021797999999999E-2</v>
      </c>
      <c r="R65" s="3">
        <v>0.22255029400000001</v>
      </c>
      <c r="S65" s="3">
        <v>1.01E-2</v>
      </c>
    </row>
    <row r="66" spans="1:19" x14ac:dyDescent="0.25">
      <c r="A66" s="2" t="s">
        <v>31</v>
      </c>
      <c r="B66" s="2" t="s">
        <v>3</v>
      </c>
      <c r="C66" s="2" t="s">
        <v>63</v>
      </c>
      <c r="D66" s="3">
        <v>9.8733388000000005E-2</v>
      </c>
      <c r="E66" s="3">
        <v>3.1711989000000003E-2</v>
      </c>
      <c r="F66" s="3">
        <v>0.16575478699999999</v>
      </c>
      <c r="G66" s="3">
        <v>3.8850830000000001E-3</v>
      </c>
      <c r="H66" s="3">
        <v>0.103048326</v>
      </c>
      <c r="I66" s="3">
        <v>3.4531984000000002E-2</v>
      </c>
      <c r="J66" s="3">
        <v>0.171564668</v>
      </c>
      <c r="K66" s="3">
        <v>3.200662E-3</v>
      </c>
      <c r="L66" s="3">
        <v>9.9323159999999994E-2</v>
      </c>
      <c r="M66" s="3">
        <v>1.1561299000000001E-2</v>
      </c>
      <c r="N66" s="3">
        <v>0.18708502199999999</v>
      </c>
      <c r="O66" s="3">
        <v>2.6499999999999999E-2</v>
      </c>
      <c r="P66" s="3">
        <v>0.185736183</v>
      </c>
      <c r="Q66" s="3">
        <v>8.5997380999999998E-2</v>
      </c>
      <c r="R66" s="3">
        <v>0.28547498500000001</v>
      </c>
      <c r="S66" s="3">
        <v>2.6200000000000003E-4</v>
      </c>
    </row>
    <row r="67" spans="1:19" x14ac:dyDescent="0.25">
      <c r="A67" s="2" t="s">
        <v>31</v>
      </c>
      <c r="B67" s="2" t="s">
        <v>29</v>
      </c>
      <c r="C67" s="2" t="s">
        <v>63</v>
      </c>
      <c r="D67" s="3">
        <v>0.109104639</v>
      </c>
      <c r="E67" s="3">
        <v>4.9833029000000001E-2</v>
      </c>
      <c r="F67" s="3">
        <v>0.16837624800000001</v>
      </c>
      <c r="G67" s="3">
        <v>3.0878299999999997E-4</v>
      </c>
      <c r="H67" s="3">
        <v>0.110982107</v>
      </c>
      <c r="I67" s="3">
        <v>5.2954402999999997E-2</v>
      </c>
      <c r="J67" s="3">
        <v>0.16900981100000001</v>
      </c>
      <c r="K67" s="3">
        <v>1.7784499999999999E-4</v>
      </c>
      <c r="L67" s="3">
        <v>0.112701563</v>
      </c>
      <c r="M67" s="3">
        <v>1.7766885E-2</v>
      </c>
      <c r="N67" s="3">
        <v>0.207636242</v>
      </c>
      <c r="O67" s="3">
        <v>0.02</v>
      </c>
      <c r="P67" s="3">
        <v>0.147182805</v>
      </c>
      <c r="Q67" s="3">
        <v>5.0026001E-2</v>
      </c>
      <c r="R67" s="3">
        <v>0.24433960900000001</v>
      </c>
      <c r="S67" s="3">
        <v>2.99E-3</v>
      </c>
    </row>
    <row r="68" spans="1:19" x14ac:dyDescent="0.25">
      <c r="A68" s="2" t="s">
        <v>31</v>
      </c>
      <c r="B68" s="2" t="s">
        <v>30</v>
      </c>
      <c r="C68" s="2" t="s">
        <v>63</v>
      </c>
      <c r="D68" s="3">
        <v>0.123901004</v>
      </c>
      <c r="E68" s="3">
        <v>6.4268605000000006E-2</v>
      </c>
      <c r="F68" s="3">
        <v>0.18353340300000001</v>
      </c>
      <c r="G68" s="3">
        <v>4.6499999999999999E-5</v>
      </c>
      <c r="H68" s="3">
        <v>0.12640252399999999</v>
      </c>
      <c r="I68" s="3">
        <v>6.5984751999999994E-2</v>
      </c>
      <c r="J68" s="3">
        <v>0.186820297</v>
      </c>
      <c r="K68" s="3">
        <v>4.1199999999999999E-5</v>
      </c>
      <c r="L68" s="3">
        <v>0.139712</v>
      </c>
      <c r="M68" s="3">
        <v>4.3394902999999999E-2</v>
      </c>
      <c r="N68" s="3">
        <v>0.23602909699999999</v>
      </c>
      <c r="O68" s="3">
        <v>4.4689639999999997E-3</v>
      </c>
      <c r="P68" s="3">
        <v>0.17808313000000001</v>
      </c>
      <c r="Q68" s="3">
        <v>7.9298274000000002E-2</v>
      </c>
      <c r="R68" s="3">
        <v>0.27686798600000001</v>
      </c>
      <c r="S68" s="3">
        <v>4.10407E-4</v>
      </c>
    </row>
    <row r="69" spans="1:19" x14ac:dyDescent="0.25">
      <c r="A69" s="2" t="s">
        <v>31</v>
      </c>
      <c r="B69" s="2" t="s">
        <v>7</v>
      </c>
      <c r="C69" s="2" t="s">
        <v>63</v>
      </c>
      <c r="D69" s="3">
        <v>0.126337541</v>
      </c>
      <c r="E69" s="3">
        <v>5.8257588999999999E-2</v>
      </c>
      <c r="F69" s="3">
        <v>0.194417493</v>
      </c>
      <c r="G69" s="3">
        <v>2.7599999999999999E-4</v>
      </c>
      <c r="H69" s="3">
        <v>0.12567483700000001</v>
      </c>
      <c r="I69" s="3">
        <v>5.9891030999999997E-2</v>
      </c>
      <c r="J69" s="3">
        <v>0.19145864200000001</v>
      </c>
      <c r="K69" s="3">
        <v>1.80855E-4</v>
      </c>
      <c r="L69" s="3">
        <v>0.122798665</v>
      </c>
      <c r="M69" s="3">
        <v>3.1460635000000001E-2</v>
      </c>
      <c r="N69" s="3">
        <v>0.21413669599999999</v>
      </c>
      <c r="O69" s="3">
        <v>8.4100000000000008E-3</v>
      </c>
      <c r="P69" s="3">
        <v>0.206645521</v>
      </c>
      <c r="Q69" s="3">
        <v>0.106784237</v>
      </c>
      <c r="R69" s="3">
        <v>0.30650680600000002</v>
      </c>
      <c r="S69" s="3">
        <v>5.0000000000000002E-5</v>
      </c>
    </row>
    <row r="70" spans="1:19" x14ac:dyDescent="0.25">
      <c r="A70" s="2" t="s">
        <v>31</v>
      </c>
      <c r="B70" s="2" t="s">
        <v>1</v>
      </c>
      <c r="C70" s="2" t="s">
        <v>63</v>
      </c>
      <c r="D70" s="3">
        <v>0.12862035699999999</v>
      </c>
      <c r="E70" s="3">
        <v>6.3609725000000006E-2</v>
      </c>
      <c r="F70" s="3">
        <v>0.19363099</v>
      </c>
      <c r="G70" s="3">
        <v>1.0545200000000001E-4</v>
      </c>
      <c r="H70" s="3">
        <v>0.12771721999999999</v>
      </c>
      <c r="I70" s="3">
        <v>6.5478384000000001E-2</v>
      </c>
      <c r="J70" s="3">
        <v>0.18995605500000001</v>
      </c>
      <c r="K70" s="3">
        <v>5.77E-5</v>
      </c>
      <c r="L70" s="3">
        <v>0.109632149</v>
      </c>
      <c r="M70" s="3">
        <v>1.8303237E-2</v>
      </c>
      <c r="N70" s="3">
        <v>0.200961061</v>
      </c>
      <c r="O70" s="3">
        <v>1.8599999999999998E-2</v>
      </c>
      <c r="P70" s="3">
        <v>0.13128547199999999</v>
      </c>
      <c r="Q70" s="3">
        <v>3.2682182999999997E-2</v>
      </c>
      <c r="R70" s="3">
        <v>0.229888761</v>
      </c>
      <c r="S70" s="3">
        <v>9.0600000000000003E-3</v>
      </c>
    </row>
    <row r="71" spans="1:19" x14ac:dyDescent="0.25">
      <c r="A71" s="2" t="s">
        <v>31</v>
      </c>
      <c r="B71" s="2" t="s">
        <v>2</v>
      </c>
      <c r="C71" s="2" t="s">
        <v>63</v>
      </c>
      <c r="D71" s="3">
        <v>0.13928844400000001</v>
      </c>
      <c r="E71" s="3">
        <v>6.9849472999999995E-2</v>
      </c>
      <c r="F71" s="3">
        <v>0.208727415</v>
      </c>
      <c r="G71" s="3">
        <v>8.4400000000000005E-5</v>
      </c>
      <c r="H71" s="3">
        <v>0.144653795</v>
      </c>
      <c r="I71" s="3">
        <v>7.9067120000000005E-2</v>
      </c>
      <c r="J71" s="3">
        <v>0.21024046900000001</v>
      </c>
      <c r="K71" s="3">
        <v>1.5400000000000002E-5</v>
      </c>
      <c r="L71" s="3">
        <v>0.17433175000000001</v>
      </c>
      <c r="M71" s="3">
        <v>7.3723236999999997E-2</v>
      </c>
      <c r="N71" s="3">
        <v>0.27494026300000002</v>
      </c>
      <c r="O71" s="3">
        <v>6.8335100000000001E-4</v>
      </c>
      <c r="P71" s="3">
        <v>0.23656693600000001</v>
      </c>
      <c r="Q71" s="3">
        <v>0.13183291499999999</v>
      </c>
      <c r="R71" s="3">
        <v>0.34130095700000002</v>
      </c>
      <c r="S71" s="3">
        <v>9.55E-6</v>
      </c>
    </row>
    <row r="72" spans="1:19" x14ac:dyDescent="0.25">
      <c r="A72" s="2" t="s">
        <v>31</v>
      </c>
      <c r="B72" s="2" t="s">
        <v>9</v>
      </c>
      <c r="C72" s="2" t="s">
        <v>63</v>
      </c>
      <c r="D72" s="3">
        <v>0.14677902000000001</v>
      </c>
      <c r="E72" s="3">
        <v>8.2428133000000001E-2</v>
      </c>
      <c r="F72" s="3">
        <v>0.21112990800000001</v>
      </c>
      <c r="G72" s="3">
        <v>7.7999999999999999E-6</v>
      </c>
      <c r="H72" s="3">
        <v>0.149534848</v>
      </c>
      <c r="I72" s="3">
        <v>8.7884845000000003E-2</v>
      </c>
      <c r="J72" s="3">
        <v>0.21118485200000001</v>
      </c>
      <c r="K72" s="3">
        <v>1.99E-6</v>
      </c>
      <c r="L72" s="3">
        <v>0.177170841</v>
      </c>
      <c r="M72" s="3">
        <v>8.2292590999999998E-2</v>
      </c>
      <c r="N72" s="3">
        <v>0.27204909199999999</v>
      </c>
      <c r="O72" s="3">
        <v>2.5227700000000002E-4</v>
      </c>
      <c r="P72" s="3">
        <v>0.22144090999999999</v>
      </c>
      <c r="Q72" s="3">
        <v>0.11996944499999999</v>
      </c>
      <c r="R72" s="3">
        <v>0.32291237499999997</v>
      </c>
      <c r="S72" s="3">
        <v>1.8899999999999999E-5</v>
      </c>
    </row>
    <row r="73" spans="1:19" x14ac:dyDescent="0.25">
      <c r="A73" s="2" t="s">
        <v>31</v>
      </c>
      <c r="B73" s="2" t="s">
        <v>4</v>
      </c>
      <c r="C73" s="2" t="s">
        <v>63</v>
      </c>
      <c r="D73" s="3">
        <v>0.156999892</v>
      </c>
      <c r="E73" s="3">
        <v>8.5939790000000002E-2</v>
      </c>
      <c r="F73" s="3">
        <v>0.22805999399999999</v>
      </c>
      <c r="G73" s="3">
        <v>1.49E-5</v>
      </c>
      <c r="H73" s="3">
        <v>0.15961630199999999</v>
      </c>
      <c r="I73" s="3">
        <v>9.5462173999999997E-2</v>
      </c>
      <c r="J73" s="3">
        <v>0.22377042999999999</v>
      </c>
      <c r="K73" s="3">
        <v>1.08E-6</v>
      </c>
      <c r="L73" s="3">
        <v>0.16901751100000001</v>
      </c>
      <c r="M73" s="3">
        <v>7.1518114999999993E-2</v>
      </c>
      <c r="N73" s="3">
        <v>0.266516906</v>
      </c>
      <c r="O73" s="3">
        <v>6.7968800000000002E-4</v>
      </c>
      <c r="P73" s="3">
        <v>0.22584733000000001</v>
      </c>
      <c r="Q73" s="3">
        <v>0.12159144099999999</v>
      </c>
      <c r="R73" s="3">
        <v>0.330103219</v>
      </c>
      <c r="S73" s="3">
        <v>2.1800000000000001E-5</v>
      </c>
    </row>
    <row r="74" spans="1:19" x14ac:dyDescent="0.25">
      <c r="A74" s="2" t="s">
        <v>31</v>
      </c>
      <c r="B74" s="2" t="s">
        <v>8</v>
      </c>
      <c r="C74" s="2" t="s">
        <v>63</v>
      </c>
      <c r="D74" s="3">
        <v>0.16471602499999999</v>
      </c>
      <c r="E74" s="3">
        <v>9.8365244000000004E-2</v>
      </c>
      <c r="F74" s="3">
        <v>0.23106680499999999</v>
      </c>
      <c r="G74" s="3">
        <v>1.1400000000000001E-6</v>
      </c>
      <c r="H74" s="3">
        <v>0.169189484</v>
      </c>
      <c r="I74" s="3">
        <v>0.107180738</v>
      </c>
      <c r="J74" s="3">
        <v>0.23119823</v>
      </c>
      <c r="K74" s="3">
        <v>8.9099999999999997E-8</v>
      </c>
      <c r="L74" s="3">
        <v>0.15412340799999999</v>
      </c>
      <c r="M74" s="3">
        <v>6.1168932000000002E-2</v>
      </c>
      <c r="N74" s="3">
        <v>0.247077885</v>
      </c>
      <c r="O74" s="3">
        <v>1.155173E-3</v>
      </c>
      <c r="P74" s="3">
        <v>0.20842201599999999</v>
      </c>
      <c r="Q74" s="3">
        <v>0.107052355</v>
      </c>
      <c r="R74" s="3">
        <v>0.30979167600000002</v>
      </c>
      <c r="S74" s="3">
        <v>5.5800000000000001E-5</v>
      </c>
    </row>
    <row r="75" spans="1:19" x14ac:dyDescent="0.25">
      <c r="A75" s="11" t="s">
        <v>31</v>
      </c>
      <c r="B75" s="11" t="s">
        <v>0</v>
      </c>
      <c r="C75" s="11" t="s">
        <v>63</v>
      </c>
      <c r="D75" s="12">
        <v>0.17672349600000001</v>
      </c>
      <c r="E75" s="12">
        <v>0.106531898</v>
      </c>
      <c r="F75" s="12">
        <v>0.246915095</v>
      </c>
      <c r="G75" s="12">
        <v>8.0299999999999998E-7</v>
      </c>
      <c r="H75" s="12">
        <v>0.18146611300000001</v>
      </c>
      <c r="I75" s="12">
        <v>0.11566456999999999</v>
      </c>
      <c r="J75" s="12">
        <v>0.247267656</v>
      </c>
      <c r="K75" s="12">
        <v>6.4799999999999998E-8</v>
      </c>
      <c r="L75" s="12">
        <v>0.19698602500000001</v>
      </c>
      <c r="M75" s="12">
        <v>9.9808670000000002E-2</v>
      </c>
      <c r="N75" s="12">
        <v>0.29416337999999997</v>
      </c>
      <c r="O75" s="12">
        <v>7.1000000000000005E-5</v>
      </c>
      <c r="P75" s="12">
        <v>0.29099999999999998</v>
      </c>
      <c r="Q75" s="12">
        <v>0.186061843</v>
      </c>
      <c r="R75" s="12">
        <v>0.39532964700000001</v>
      </c>
      <c r="S75" s="12">
        <v>5.17E-8</v>
      </c>
    </row>
    <row r="76" spans="1:19" x14ac:dyDescent="0.25">
      <c r="A76" s="2" t="s">
        <v>59</v>
      </c>
    </row>
    <row r="77" spans="1:19" x14ac:dyDescent="0.25">
      <c r="A77" s="2" t="s">
        <v>66</v>
      </c>
    </row>
  </sheetData>
  <mergeCells count="8">
    <mergeCell ref="D2:G2"/>
    <mergeCell ref="H2:K2"/>
    <mergeCell ref="L2:O2"/>
    <mergeCell ref="P2:S2"/>
    <mergeCell ref="E3:F3"/>
    <mergeCell ref="I3:J3"/>
    <mergeCell ref="M3:N3"/>
    <mergeCell ref="Q3:R3"/>
  </mergeCells>
  <conditionalFormatting sqref="G4:G1048576 K4:K1048576 O5:O1048576 S5:S1048576">
    <cfRule type="cellIs" dxfId="2" priority="3" operator="lessThan">
      <formula>0.0005</formula>
    </cfRule>
  </conditionalFormatting>
  <conditionalFormatting sqref="O4">
    <cfRule type="cellIs" dxfId="1" priority="2" operator="lessThan">
      <formula>0.0005</formula>
    </cfRule>
  </conditionalFormatting>
  <conditionalFormatting sqref="S4">
    <cfRule type="cellIs" dxfId="0" priority="1" operator="lessThan">
      <formula>0.0005</formula>
    </cfRule>
  </conditionalFormatting>
  <pageMargins left="0.7" right="0.7" top="0.75" bottom="0.75" header="0.3" footer="0.3"/>
  <pageSetup scale="6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o,Chia-Ling</dc:creator>
  <cp:lastModifiedBy>Kuo,Chia-Ling</cp:lastModifiedBy>
  <cp:lastPrinted>2022-12-03T18:44:06Z</cp:lastPrinted>
  <dcterms:created xsi:type="dcterms:W3CDTF">2022-11-21T16:44:26Z</dcterms:created>
  <dcterms:modified xsi:type="dcterms:W3CDTF">2022-12-03T18:52:55Z</dcterms:modified>
</cp:coreProperties>
</file>